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raphaelmoll/Library/CloudStorage/Dropbox/Moll et al. 2025/"/>
    </mc:Choice>
  </mc:AlternateContent>
  <xr:revisionPtr revIDLastSave="0" documentId="8_{E4A913FF-9B4F-8545-A774-124C7307A733}" xr6:coauthVersionLast="47" xr6:coauthVersionMax="47" xr10:uidLastSave="{00000000-0000-0000-0000-000000000000}"/>
  <bookViews>
    <workbookView xWindow="0" yWindow="500" windowWidth="28800" windowHeight="16100" xr2:uid="{B523AA32-F16F-7644-8E93-7332B1F77A41}"/>
  </bookViews>
  <sheets>
    <sheet name="K279a + SH1000 (1. replicate)" sheetId="1" r:id="rId1"/>
    <sheet name="K279a + SH1000 (2. replicate)" sheetId="2" r:id="rId2"/>
    <sheet name="K279a + SH1000 (3. replicate)" sheetId="3" r:id="rId3"/>
    <sheet name="K279a + PAO1 (1. replicate)" sheetId="4" r:id="rId4"/>
    <sheet name="K279a + PAO1 (2. replicate)" sheetId="5" r:id="rId5"/>
    <sheet name="K279a + PAO1 (3. replicate)" sheetId="6" r:id="rId6"/>
  </sheets>
  <externalReferences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4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</futureMetadata>
  <valueMetadata count="4">
    <bk>
      <rc t="1" v="0"/>
    </bk>
    <bk>
      <rc t="1" v="1"/>
    </bk>
    <bk>
      <rc t="1" v="2"/>
    </bk>
    <bk>
      <rc t="1" v="3"/>
    </bk>
  </valueMetadata>
</metadata>
</file>

<file path=xl/sharedStrings.xml><?xml version="1.0" encoding="utf-8"?>
<sst xmlns="http://schemas.openxmlformats.org/spreadsheetml/2006/main" count="204" uniqueCount="12">
  <si>
    <t>5h</t>
  </si>
  <si>
    <t>10h</t>
  </si>
  <si>
    <t>15h</t>
  </si>
  <si>
    <t>20h</t>
  </si>
  <si>
    <t>Height (µm)</t>
  </si>
  <si>
    <t>K279a (NCells)</t>
  </si>
  <si>
    <t>SH1000 (NCells)</t>
  </si>
  <si>
    <t>Absolute numbers</t>
  </si>
  <si>
    <t>Relative numbers</t>
  </si>
  <si>
    <t>K279a (Ncells)</t>
  </si>
  <si>
    <t>PAO1 (Ncells)</t>
  </si>
  <si>
    <t>Absolut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D9D9D9"/>
        <bgColor rgb="FF000000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5" xfId="0" applyFont="1" applyBorder="1"/>
    <xf numFmtId="0" fontId="2" fillId="0" borderId="6" xfId="0" applyFont="1" applyBorder="1"/>
    <xf numFmtId="0" fontId="4" fillId="3" borderId="2" xfId="0" applyFont="1" applyFill="1" applyBorder="1"/>
    <xf numFmtId="0" fontId="3" fillId="3" borderId="1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1" fillId="0" borderId="16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4" fillId="3" borderId="1" xfId="0" applyFont="1" applyFill="1" applyBorder="1"/>
    <xf numFmtId="0" fontId="2" fillId="0" borderId="16" xfId="0" applyFont="1" applyBorder="1"/>
    <xf numFmtId="2" fontId="2" fillId="0" borderId="16" xfId="0" applyNumberFormat="1" applyFont="1" applyBorder="1"/>
    <xf numFmtId="2" fontId="2" fillId="0" borderId="5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13" xfId="0" applyFont="1" applyBorder="1" applyAlignment="1">
      <alignment horizontal="center" vertical="center" textRotation="180"/>
    </xf>
    <xf numFmtId="0" fontId="3" fillId="0" borderId="14" xfId="0" applyFont="1" applyBorder="1" applyAlignment="1">
      <alignment horizontal="center" vertical="center" textRotation="180"/>
    </xf>
    <xf numFmtId="0" fontId="3" fillId="0" borderId="15" xfId="0" applyFont="1" applyBorder="1" applyAlignment="1">
      <alignment horizontal="center" vertical="center" textRotation="180"/>
    </xf>
    <xf numFmtId="0" fontId="6" fillId="0" borderId="0" xfId="0" applyFont="1"/>
    <xf numFmtId="0" fontId="5" fillId="5" borderId="19" xfId="0" applyFont="1" applyFill="1" applyBorder="1"/>
    <xf numFmtId="0" fontId="5" fillId="5" borderId="15" xfId="0" applyFont="1" applyFill="1" applyBorder="1"/>
    <xf numFmtId="0" fontId="5" fillId="5" borderId="6" xfId="0" applyFont="1" applyFill="1" applyBorder="1"/>
    <xf numFmtId="0" fontId="5" fillId="5" borderId="20" xfId="0" applyFont="1" applyFill="1" applyBorder="1"/>
    <xf numFmtId="0" fontId="2" fillId="0" borderId="21" xfId="0" applyFont="1" applyBorder="1"/>
    <xf numFmtId="0" fontId="2" fillId="0" borderId="22" xfId="0" applyFont="1" applyBorder="1"/>
    <xf numFmtId="0" fontId="2" fillId="0" borderId="0" xfId="0" applyFont="1"/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5" fillId="4" borderId="2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0" borderId="13" xfId="0" applyFont="1" applyBorder="1" applyAlignment="1">
      <alignment horizontal="center" vertical="center" textRotation="180"/>
    </xf>
    <xf numFmtId="0" fontId="5" fillId="0" borderId="14" xfId="0" applyFont="1" applyBorder="1" applyAlignment="1">
      <alignment horizontal="center" vertical="center" textRotation="180"/>
    </xf>
    <xf numFmtId="0" fontId="5" fillId="0" borderId="18" xfId="0" applyFont="1" applyBorder="1" applyAlignment="1">
      <alignment horizontal="center" vertical="center" textRotation="180"/>
    </xf>
    <xf numFmtId="0" fontId="3" fillId="3" borderId="2" xfId="0" applyFont="1" applyFill="1" applyBorder="1"/>
    <xf numFmtId="0" fontId="3" fillId="3" borderId="4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microsoft.com/office/2017/06/relationships/rdRichValue" Target="richData/rdrichvalue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microsoft.com/office/2022/10/relationships/richValueRel" Target="richData/richValueRel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5" Type="http://schemas.microsoft.com/office/2017/06/relationships/rdRichValueTypes" Target="richData/rdRichValueTypes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microsoft.com/office/2017/06/relationships/rdRichValueStructure" Target="richData/rdrichvaluestructure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K279a + SH1000 (1. replicate)'!$B$26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1. replicate)'!$A$27:$A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B$27:$B$46</c:f>
              <c:numCache>
                <c:formatCode>General</c:formatCode>
                <c:ptCount val="20"/>
                <c:pt idx="0">
                  <c:v>68.539325842696627</c:v>
                </c:pt>
                <c:pt idx="1">
                  <c:v>50.624628197501487</c:v>
                </c:pt>
                <c:pt idx="2">
                  <c:v>57.151741293532339</c:v>
                </c:pt>
                <c:pt idx="3">
                  <c:v>65.220165922144218</c:v>
                </c:pt>
                <c:pt idx="4">
                  <c:v>65.569272976680381</c:v>
                </c:pt>
                <c:pt idx="5">
                  <c:v>67.749796913078796</c:v>
                </c:pt>
                <c:pt idx="6">
                  <c:v>70.722781335773107</c:v>
                </c:pt>
                <c:pt idx="7">
                  <c:v>70.652173913043484</c:v>
                </c:pt>
                <c:pt idx="8">
                  <c:v>79.561200923787524</c:v>
                </c:pt>
                <c:pt idx="9">
                  <c:v>85.479452054794521</c:v>
                </c:pt>
                <c:pt idx="10">
                  <c:v>90.463576158940398</c:v>
                </c:pt>
                <c:pt idx="11">
                  <c:v>93.19213313161876</c:v>
                </c:pt>
                <c:pt idx="12">
                  <c:v>95.454545454545453</c:v>
                </c:pt>
                <c:pt idx="13">
                  <c:v>96.802841918294845</c:v>
                </c:pt>
                <c:pt idx="14">
                  <c:v>96.530612244897952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0D-DD44-861E-E035C3DD7E02}"/>
            </c:ext>
          </c:extLst>
        </c:ser>
        <c:ser>
          <c:idx val="2"/>
          <c:order val="1"/>
          <c:tx>
            <c:strRef>
              <c:f>'K279a + SH1000 (1. replicate)'!$C$26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1. replicate)'!$A$27:$A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C$27:$C$46</c:f>
              <c:numCache>
                <c:formatCode>General</c:formatCode>
                <c:ptCount val="20"/>
                <c:pt idx="0">
                  <c:v>31.460674157303369</c:v>
                </c:pt>
                <c:pt idx="1">
                  <c:v>49.375371802498513</c:v>
                </c:pt>
                <c:pt idx="2">
                  <c:v>42.848258706467661</c:v>
                </c:pt>
                <c:pt idx="3">
                  <c:v>34.779834077855774</c:v>
                </c:pt>
                <c:pt idx="4">
                  <c:v>34.430727023319619</c:v>
                </c:pt>
                <c:pt idx="5">
                  <c:v>32.250203086921204</c:v>
                </c:pt>
                <c:pt idx="6">
                  <c:v>29.277218664226897</c:v>
                </c:pt>
                <c:pt idx="7">
                  <c:v>29.347826086956523</c:v>
                </c:pt>
                <c:pt idx="8">
                  <c:v>20.438799076212472</c:v>
                </c:pt>
                <c:pt idx="9">
                  <c:v>14.520547945205479</c:v>
                </c:pt>
                <c:pt idx="10">
                  <c:v>9.5364238410596034</c:v>
                </c:pt>
                <c:pt idx="11">
                  <c:v>6.8078668683812404</c:v>
                </c:pt>
                <c:pt idx="12">
                  <c:v>4.5454545454545459</c:v>
                </c:pt>
                <c:pt idx="13">
                  <c:v>3.197158081705151</c:v>
                </c:pt>
                <c:pt idx="14">
                  <c:v>3.469387755102040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0D-DD44-861E-E035C3DD7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5474063"/>
        <c:axId val="2005475791"/>
      </c:barChart>
      <c:catAx>
        <c:axId val="2005474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5475791"/>
        <c:crosses val="autoZero"/>
        <c:auto val="1"/>
        <c:lblAlgn val="ctr"/>
        <c:lblOffset val="100"/>
        <c:noMultiLvlLbl val="0"/>
      </c:catAx>
      <c:valAx>
        <c:axId val="200547579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547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3. replicate)'!$E$31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3. replicate)'!$D$32:$D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E$32:$E$56</c:f>
              <c:numCache>
                <c:formatCode>General</c:formatCode>
                <c:ptCount val="25"/>
                <c:pt idx="0">
                  <c:v>100</c:v>
                </c:pt>
                <c:pt idx="1">
                  <c:v>92.863359442993911</c:v>
                </c:pt>
                <c:pt idx="2">
                  <c:v>48.075024679170781</c:v>
                </c:pt>
                <c:pt idx="3">
                  <c:v>47.107613781369629</c:v>
                </c:pt>
                <c:pt idx="4">
                  <c:v>57.861176899253053</c:v>
                </c:pt>
                <c:pt idx="5">
                  <c:v>33.841247342310417</c:v>
                </c:pt>
                <c:pt idx="6">
                  <c:v>43.162868260144528</c:v>
                </c:pt>
                <c:pt idx="7">
                  <c:v>43.650586701434158</c:v>
                </c:pt>
                <c:pt idx="8">
                  <c:v>40.338164251207729</c:v>
                </c:pt>
                <c:pt idx="9">
                  <c:v>37.979683972911964</c:v>
                </c:pt>
                <c:pt idx="10">
                  <c:v>37.908496732026144</c:v>
                </c:pt>
                <c:pt idx="11">
                  <c:v>35.723350253807105</c:v>
                </c:pt>
                <c:pt idx="12">
                  <c:v>36.924192963365975</c:v>
                </c:pt>
                <c:pt idx="13">
                  <c:v>36.161276774464511</c:v>
                </c:pt>
                <c:pt idx="14">
                  <c:v>37.857847976307994</c:v>
                </c:pt>
                <c:pt idx="15">
                  <c:v>39.987600743955362</c:v>
                </c:pt>
                <c:pt idx="16">
                  <c:v>42.301587301587304</c:v>
                </c:pt>
                <c:pt idx="17">
                  <c:v>53.805496828752645</c:v>
                </c:pt>
                <c:pt idx="18">
                  <c:v>57.291666666666664</c:v>
                </c:pt>
                <c:pt idx="19">
                  <c:v>71.116504854368927</c:v>
                </c:pt>
                <c:pt idx="20">
                  <c:v>75.444839857651246</c:v>
                </c:pt>
                <c:pt idx="21">
                  <c:v>82.819383259911888</c:v>
                </c:pt>
                <c:pt idx="22">
                  <c:v>94.230769230769226</c:v>
                </c:pt>
                <c:pt idx="23">
                  <c:v>100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F6-874C-B7DB-670749468762}"/>
            </c:ext>
          </c:extLst>
        </c:ser>
        <c:ser>
          <c:idx val="1"/>
          <c:order val="1"/>
          <c:tx>
            <c:strRef>
              <c:f>'K279a + SH1000 (3. replicate)'!$F$31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3. replicate)'!$D$32:$D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F$32:$F$56</c:f>
              <c:numCache>
                <c:formatCode>General</c:formatCode>
                <c:ptCount val="25"/>
                <c:pt idx="0">
                  <c:v>0</c:v>
                </c:pt>
                <c:pt idx="1">
                  <c:v>7.1366405570060927</c:v>
                </c:pt>
                <c:pt idx="2">
                  <c:v>51.924975320829219</c:v>
                </c:pt>
                <c:pt idx="3">
                  <c:v>52.892386218630371</c:v>
                </c:pt>
                <c:pt idx="4">
                  <c:v>42.138823100746947</c:v>
                </c:pt>
                <c:pt idx="5">
                  <c:v>66.158752657689575</c:v>
                </c:pt>
                <c:pt idx="6">
                  <c:v>56.837131739855472</c:v>
                </c:pt>
                <c:pt idx="7">
                  <c:v>56.349413298565842</c:v>
                </c:pt>
                <c:pt idx="8">
                  <c:v>59.661835748792271</c:v>
                </c:pt>
                <c:pt idx="9">
                  <c:v>62.020316027088036</c:v>
                </c:pt>
                <c:pt idx="10">
                  <c:v>62.091503267973856</c:v>
                </c:pt>
                <c:pt idx="11">
                  <c:v>64.276649746192888</c:v>
                </c:pt>
                <c:pt idx="12">
                  <c:v>63.075807036634025</c:v>
                </c:pt>
                <c:pt idx="13">
                  <c:v>63.838723225535489</c:v>
                </c:pt>
                <c:pt idx="14">
                  <c:v>62.142152023692006</c:v>
                </c:pt>
                <c:pt idx="15">
                  <c:v>60.012399256044638</c:v>
                </c:pt>
                <c:pt idx="16">
                  <c:v>57.698412698412696</c:v>
                </c:pt>
                <c:pt idx="17">
                  <c:v>46.194503171247355</c:v>
                </c:pt>
                <c:pt idx="18">
                  <c:v>42.708333333333336</c:v>
                </c:pt>
                <c:pt idx="19">
                  <c:v>28.883495145631066</c:v>
                </c:pt>
                <c:pt idx="20">
                  <c:v>24.555160142348754</c:v>
                </c:pt>
                <c:pt idx="21">
                  <c:v>17.180616740088105</c:v>
                </c:pt>
                <c:pt idx="22">
                  <c:v>5.7692307692307692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F6-874C-B7DB-670749468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29051359"/>
        <c:axId val="1924642591"/>
      </c:barChart>
      <c:catAx>
        <c:axId val="2029051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4642591"/>
        <c:crosses val="autoZero"/>
        <c:auto val="1"/>
        <c:lblAlgn val="ctr"/>
        <c:lblOffset val="100"/>
        <c:noMultiLvlLbl val="0"/>
      </c:catAx>
      <c:valAx>
        <c:axId val="192464259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9051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3. replicate)'!$H$31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3. replicate)'!$G$32:$G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H$32:$H$56</c:f>
              <c:numCache>
                <c:formatCode>General</c:formatCode>
                <c:ptCount val="25"/>
                <c:pt idx="0">
                  <c:v>99.681274900398407</c:v>
                </c:pt>
                <c:pt idx="1">
                  <c:v>91.672401927047488</c:v>
                </c:pt>
                <c:pt idx="2">
                  <c:v>63.18681318681319</c:v>
                </c:pt>
                <c:pt idx="3">
                  <c:v>56.851597725936088</c:v>
                </c:pt>
                <c:pt idx="4">
                  <c:v>53.846153846153847</c:v>
                </c:pt>
                <c:pt idx="5">
                  <c:v>27.666530445443399</c:v>
                </c:pt>
                <c:pt idx="6">
                  <c:v>47.591991341991339</c:v>
                </c:pt>
                <c:pt idx="7">
                  <c:v>50.122549019607845</c:v>
                </c:pt>
                <c:pt idx="8">
                  <c:v>50.720807304180681</c:v>
                </c:pt>
                <c:pt idx="9">
                  <c:v>49.741442994336367</c:v>
                </c:pt>
                <c:pt idx="10">
                  <c:v>50.353107344632768</c:v>
                </c:pt>
                <c:pt idx="11">
                  <c:v>51.294945939150111</c:v>
                </c:pt>
                <c:pt idx="12">
                  <c:v>51.02425876010782</c:v>
                </c:pt>
                <c:pt idx="13">
                  <c:v>52.85338015803336</c:v>
                </c:pt>
                <c:pt idx="14">
                  <c:v>53.560879553659341</c:v>
                </c:pt>
                <c:pt idx="15">
                  <c:v>59.072900158478603</c:v>
                </c:pt>
                <c:pt idx="16">
                  <c:v>59.822678488100792</c:v>
                </c:pt>
                <c:pt idx="17">
                  <c:v>70.247524752475243</c:v>
                </c:pt>
                <c:pt idx="18">
                  <c:v>75.257173795343803</c:v>
                </c:pt>
                <c:pt idx="19">
                  <c:v>81.151079136690655</c:v>
                </c:pt>
                <c:pt idx="20">
                  <c:v>88.33196384552177</c:v>
                </c:pt>
                <c:pt idx="21">
                  <c:v>91.144901610017882</c:v>
                </c:pt>
                <c:pt idx="22">
                  <c:v>93.807339449541288</c:v>
                </c:pt>
                <c:pt idx="23">
                  <c:v>95.220125786163521</c:v>
                </c:pt>
                <c:pt idx="24">
                  <c:v>98.222222222222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B-7145-8129-AB0EBF038E78}"/>
            </c:ext>
          </c:extLst>
        </c:ser>
        <c:ser>
          <c:idx val="1"/>
          <c:order val="1"/>
          <c:tx>
            <c:strRef>
              <c:f>'K279a + SH1000 (3. replicate)'!$I$31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3. replicate)'!$G$32:$G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I$32:$I$56</c:f>
              <c:numCache>
                <c:formatCode>General</c:formatCode>
                <c:ptCount val="25"/>
                <c:pt idx="0">
                  <c:v>0.31872509960159362</c:v>
                </c:pt>
                <c:pt idx="1">
                  <c:v>8.3275980729525116</c:v>
                </c:pt>
                <c:pt idx="2">
                  <c:v>36.81318681318681</c:v>
                </c:pt>
                <c:pt idx="3">
                  <c:v>43.148402274063912</c:v>
                </c:pt>
                <c:pt idx="4">
                  <c:v>46.153846153846153</c:v>
                </c:pt>
                <c:pt idx="5">
                  <c:v>72.333469554556601</c:v>
                </c:pt>
                <c:pt idx="6">
                  <c:v>52.408008658008661</c:v>
                </c:pt>
                <c:pt idx="7">
                  <c:v>49.877450980392155</c:v>
                </c:pt>
                <c:pt idx="8">
                  <c:v>49.279192695819319</c:v>
                </c:pt>
                <c:pt idx="9">
                  <c:v>50.258557005663633</c:v>
                </c:pt>
                <c:pt idx="10">
                  <c:v>49.646892655367232</c:v>
                </c:pt>
                <c:pt idx="11">
                  <c:v>48.705054060849889</c:v>
                </c:pt>
                <c:pt idx="12">
                  <c:v>48.97574123989218</c:v>
                </c:pt>
                <c:pt idx="13">
                  <c:v>47.14661984196664</c:v>
                </c:pt>
                <c:pt idx="14">
                  <c:v>46.439120446340659</c:v>
                </c:pt>
                <c:pt idx="15">
                  <c:v>40.927099841521397</c:v>
                </c:pt>
                <c:pt idx="16">
                  <c:v>40.177321511899208</c:v>
                </c:pt>
                <c:pt idx="17">
                  <c:v>29.752475247524753</c:v>
                </c:pt>
                <c:pt idx="18">
                  <c:v>24.7428262046562</c:v>
                </c:pt>
                <c:pt idx="19">
                  <c:v>18.848920863309353</c:v>
                </c:pt>
                <c:pt idx="20">
                  <c:v>11.668036154478225</c:v>
                </c:pt>
                <c:pt idx="21">
                  <c:v>8.8550983899821105</c:v>
                </c:pt>
                <c:pt idx="22">
                  <c:v>6.192660550458716</c:v>
                </c:pt>
                <c:pt idx="23">
                  <c:v>4.7798742138364778</c:v>
                </c:pt>
                <c:pt idx="24">
                  <c:v>1.77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2B-7145-8129-AB0EBF038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1011551"/>
        <c:axId val="2097994607"/>
      </c:barChart>
      <c:catAx>
        <c:axId val="1641011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97994607"/>
        <c:crosses val="autoZero"/>
        <c:auto val="1"/>
        <c:lblAlgn val="ctr"/>
        <c:lblOffset val="100"/>
        <c:noMultiLvlLbl val="0"/>
      </c:catAx>
      <c:valAx>
        <c:axId val="20979946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1011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3. replicate)'!$K$31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3. replicate)'!$J$32:$J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K$32:$K$56</c:f>
              <c:numCache>
                <c:formatCode>General</c:formatCode>
                <c:ptCount val="25"/>
                <c:pt idx="0">
                  <c:v>99.460292983808785</c:v>
                </c:pt>
                <c:pt idx="1">
                  <c:v>86.144964720974983</c:v>
                </c:pt>
                <c:pt idx="2">
                  <c:v>61.013513513513516</c:v>
                </c:pt>
                <c:pt idx="3">
                  <c:v>54.692021496486149</c:v>
                </c:pt>
                <c:pt idx="4">
                  <c:v>52.341537791330865</c:v>
                </c:pt>
                <c:pt idx="5">
                  <c:v>34.591194968553459</c:v>
                </c:pt>
                <c:pt idx="6">
                  <c:v>52.887537993920972</c:v>
                </c:pt>
                <c:pt idx="7">
                  <c:v>53.661814109742444</c:v>
                </c:pt>
                <c:pt idx="8">
                  <c:v>53.915135608048992</c:v>
                </c:pt>
                <c:pt idx="9">
                  <c:v>54.88755288354487</c:v>
                </c:pt>
                <c:pt idx="10">
                  <c:v>54.780135637716036</c:v>
                </c:pt>
                <c:pt idx="11">
                  <c:v>56.567266105167313</c:v>
                </c:pt>
                <c:pt idx="12">
                  <c:v>59.268292682926827</c:v>
                </c:pt>
                <c:pt idx="13">
                  <c:v>62.081401339515715</c:v>
                </c:pt>
                <c:pt idx="14">
                  <c:v>65.636731157955523</c:v>
                </c:pt>
                <c:pt idx="15">
                  <c:v>66.244725738396625</c:v>
                </c:pt>
                <c:pt idx="16">
                  <c:v>72.620967741935488</c:v>
                </c:pt>
                <c:pt idx="17">
                  <c:v>81.718863801893662</c:v>
                </c:pt>
                <c:pt idx="18">
                  <c:v>87.781469176818021</c:v>
                </c:pt>
                <c:pt idx="19">
                  <c:v>93.443251533742327</c:v>
                </c:pt>
                <c:pt idx="20">
                  <c:v>95.85326953748006</c:v>
                </c:pt>
                <c:pt idx="21">
                  <c:v>97.283260087894533</c:v>
                </c:pt>
                <c:pt idx="22">
                  <c:v>98.197064989517813</c:v>
                </c:pt>
                <c:pt idx="23">
                  <c:v>99.435273675065162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2-FC40-A6E8-A978ECC08181}"/>
            </c:ext>
          </c:extLst>
        </c:ser>
        <c:ser>
          <c:idx val="1"/>
          <c:order val="1"/>
          <c:tx>
            <c:strRef>
              <c:f>'K279a + SH1000 (3. replicate)'!$L$31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3. replicate)'!$J$32:$J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L$32:$L$56</c:f>
              <c:numCache>
                <c:formatCode>General</c:formatCode>
                <c:ptCount val="25"/>
                <c:pt idx="0">
                  <c:v>0.53970701619121053</c:v>
                </c:pt>
                <c:pt idx="1">
                  <c:v>13.855035279025016</c:v>
                </c:pt>
                <c:pt idx="2">
                  <c:v>38.986486486486484</c:v>
                </c:pt>
                <c:pt idx="3">
                  <c:v>45.307978503513851</c:v>
                </c:pt>
                <c:pt idx="4">
                  <c:v>47.658462208669135</c:v>
                </c:pt>
                <c:pt idx="5">
                  <c:v>65.408805031446548</c:v>
                </c:pt>
                <c:pt idx="6">
                  <c:v>47.112462006079028</c:v>
                </c:pt>
                <c:pt idx="7">
                  <c:v>46.338185890257556</c:v>
                </c:pt>
                <c:pt idx="8">
                  <c:v>46.084864391951008</c:v>
                </c:pt>
                <c:pt idx="9">
                  <c:v>45.11244711645513</c:v>
                </c:pt>
                <c:pt idx="10">
                  <c:v>45.219864362283964</c:v>
                </c:pt>
                <c:pt idx="11">
                  <c:v>43.432733894832687</c:v>
                </c:pt>
                <c:pt idx="12">
                  <c:v>40.731707317073173</c:v>
                </c:pt>
                <c:pt idx="13">
                  <c:v>37.918598660484285</c:v>
                </c:pt>
                <c:pt idx="14">
                  <c:v>34.363268842044469</c:v>
                </c:pt>
                <c:pt idx="15">
                  <c:v>33.755274261603375</c:v>
                </c:pt>
                <c:pt idx="16">
                  <c:v>27.379032258064516</c:v>
                </c:pt>
                <c:pt idx="17">
                  <c:v>18.281136198106335</c:v>
                </c:pt>
                <c:pt idx="18">
                  <c:v>12.218530823181986</c:v>
                </c:pt>
                <c:pt idx="19">
                  <c:v>6.5567484662576687</c:v>
                </c:pt>
                <c:pt idx="20">
                  <c:v>4.1467304625199359</c:v>
                </c:pt>
                <c:pt idx="21">
                  <c:v>2.7167399121054734</c:v>
                </c:pt>
                <c:pt idx="22">
                  <c:v>1.8029350104821802</c:v>
                </c:pt>
                <c:pt idx="23">
                  <c:v>0.56472632493483932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12-FC40-A6E8-A978ECC08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24695551"/>
        <c:axId val="1645092303"/>
      </c:barChart>
      <c:catAx>
        <c:axId val="2024695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5092303"/>
        <c:crosses val="autoZero"/>
        <c:auto val="1"/>
        <c:lblAlgn val="ctr"/>
        <c:lblOffset val="100"/>
        <c:noMultiLvlLbl val="0"/>
      </c:catAx>
      <c:valAx>
        <c:axId val="1645092303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695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2. replicate)'!$B$20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2. replicate)'!$A$21:$A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B$21:$B$34</c:f>
              <c:numCache>
                <c:formatCode>General</c:formatCode>
                <c:ptCount val="14"/>
                <c:pt idx="0">
                  <c:v>100</c:v>
                </c:pt>
                <c:pt idx="1">
                  <c:v>70.099667774086384</c:v>
                </c:pt>
                <c:pt idx="2">
                  <c:v>60.234375</c:v>
                </c:pt>
                <c:pt idx="3">
                  <c:v>67.496111975116648</c:v>
                </c:pt>
                <c:pt idx="4">
                  <c:v>70.136054421768705</c:v>
                </c:pt>
                <c:pt idx="5">
                  <c:v>63.538873994638067</c:v>
                </c:pt>
                <c:pt idx="6">
                  <c:v>62.219286657859975</c:v>
                </c:pt>
                <c:pt idx="7">
                  <c:v>56.340579710144929</c:v>
                </c:pt>
                <c:pt idx="8">
                  <c:v>50.806451612903224</c:v>
                </c:pt>
                <c:pt idx="9">
                  <c:v>52</c:v>
                </c:pt>
                <c:pt idx="10">
                  <c:v>48.167539267015705</c:v>
                </c:pt>
                <c:pt idx="11">
                  <c:v>50.909090909090907</c:v>
                </c:pt>
                <c:pt idx="12">
                  <c:v>28.846153846153847</c:v>
                </c:pt>
                <c:pt idx="13">
                  <c:v>35.526315789473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F7-5D47-AB2D-61813F3E1EA5}"/>
            </c:ext>
          </c:extLst>
        </c:ser>
        <c:ser>
          <c:idx val="1"/>
          <c:order val="1"/>
          <c:tx>
            <c:strRef>
              <c:f>'[1]K279a + PAO1 (2. replicate)'!$C$20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2. replicate)'!$A$21:$A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C$21:$C$34</c:f>
              <c:numCache>
                <c:formatCode>General</c:formatCode>
                <c:ptCount val="14"/>
                <c:pt idx="0">
                  <c:v>0</c:v>
                </c:pt>
                <c:pt idx="1">
                  <c:v>29.900332225913623</c:v>
                </c:pt>
                <c:pt idx="2">
                  <c:v>39.765625</c:v>
                </c:pt>
                <c:pt idx="3">
                  <c:v>32.503888024883359</c:v>
                </c:pt>
                <c:pt idx="4">
                  <c:v>29.863945578231291</c:v>
                </c:pt>
                <c:pt idx="5">
                  <c:v>36.461126005361933</c:v>
                </c:pt>
                <c:pt idx="6">
                  <c:v>37.780713342140025</c:v>
                </c:pt>
                <c:pt idx="7">
                  <c:v>43.659420289855071</c:v>
                </c:pt>
                <c:pt idx="8">
                  <c:v>49.193548387096776</c:v>
                </c:pt>
                <c:pt idx="9">
                  <c:v>48</c:v>
                </c:pt>
                <c:pt idx="10">
                  <c:v>51.832460732984295</c:v>
                </c:pt>
                <c:pt idx="11">
                  <c:v>49.090909090909093</c:v>
                </c:pt>
                <c:pt idx="12">
                  <c:v>71.15384615384616</c:v>
                </c:pt>
                <c:pt idx="13">
                  <c:v>64.473684210526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F7-5D47-AB2D-61813F3E1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4699855"/>
        <c:axId val="106418816"/>
      </c:barChart>
      <c:catAx>
        <c:axId val="1974699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418816"/>
        <c:crosses val="autoZero"/>
        <c:auto val="1"/>
        <c:lblAlgn val="ctr"/>
        <c:lblOffset val="100"/>
        <c:noMultiLvlLbl val="0"/>
      </c:catAx>
      <c:valAx>
        <c:axId val="10641881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74699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2. replicate)'!$E$20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2. replicate)'!$D$21:$D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E$21:$E$34</c:f>
              <c:numCache>
                <c:formatCode>General</c:formatCode>
                <c:ptCount val="14"/>
                <c:pt idx="0">
                  <c:v>100</c:v>
                </c:pt>
                <c:pt idx="1">
                  <c:v>71.328364752301624</c:v>
                </c:pt>
                <c:pt idx="2">
                  <c:v>58.965454213123742</c:v>
                </c:pt>
                <c:pt idx="3">
                  <c:v>61.727078891257996</c:v>
                </c:pt>
                <c:pt idx="4">
                  <c:v>58.745537990821006</c:v>
                </c:pt>
                <c:pt idx="5">
                  <c:v>62.213740458015266</c:v>
                </c:pt>
                <c:pt idx="6">
                  <c:v>59.433962264150942</c:v>
                </c:pt>
                <c:pt idx="7">
                  <c:v>55</c:v>
                </c:pt>
                <c:pt idx="8">
                  <c:v>52.080344332855091</c:v>
                </c:pt>
                <c:pt idx="9">
                  <c:v>51.96078431372549</c:v>
                </c:pt>
                <c:pt idx="10">
                  <c:v>43.783783783783782</c:v>
                </c:pt>
                <c:pt idx="11">
                  <c:v>55.052264808362366</c:v>
                </c:pt>
                <c:pt idx="12">
                  <c:v>65.217391304347828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B-4544-817B-150BD0101DA0}"/>
            </c:ext>
          </c:extLst>
        </c:ser>
        <c:ser>
          <c:idx val="1"/>
          <c:order val="1"/>
          <c:tx>
            <c:strRef>
              <c:f>'[1]K279a + PAO1 (2. replicate)'!$F$20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2. replicate)'!$D$21:$D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F$21:$F$34</c:f>
              <c:numCache>
                <c:formatCode>General</c:formatCode>
                <c:ptCount val="14"/>
                <c:pt idx="0">
                  <c:v>0</c:v>
                </c:pt>
                <c:pt idx="1">
                  <c:v>28.671635247698379</c:v>
                </c:pt>
                <c:pt idx="2">
                  <c:v>41.034545786876258</c:v>
                </c:pt>
                <c:pt idx="3">
                  <c:v>38.272921108742004</c:v>
                </c:pt>
                <c:pt idx="4">
                  <c:v>41.254462009178994</c:v>
                </c:pt>
                <c:pt idx="5">
                  <c:v>37.786259541984734</c:v>
                </c:pt>
                <c:pt idx="6">
                  <c:v>40.566037735849058</c:v>
                </c:pt>
                <c:pt idx="7">
                  <c:v>45</c:v>
                </c:pt>
                <c:pt idx="8">
                  <c:v>47.919655667144909</c:v>
                </c:pt>
                <c:pt idx="9">
                  <c:v>48.03921568627451</c:v>
                </c:pt>
                <c:pt idx="10">
                  <c:v>56.216216216216218</c:v>
                </c:pt>
                <c:pt idx="11">
                  <c:v>44.947735191637634</c:v>
                </c:pt>
                <c:pt idx="12">
                  <c:v>34.782608695652172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DB-4544-817B-150BD0101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3232815"/>
        <c:axId val="1955472063"/>
      </c:barChart>
      <c:catAx>
        <c:axId val="1723232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55472063"/>
        <c:crosses val="autoZero"/>
        <c:auto val="1"/>
        <c:lblAlgn val="ctr"/>
        <c:lblOffset val="100"/>
        <c:noMultiLvlLbl val="0"/>
      </c:catAx>
      <c:valAx>
        <c:axId val="1955472063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323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2. replicate)'!$H$20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2. replicate)'!$G$21:$G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H$21:$H$34</c:f>
              <c:numCache>
                <c:formatCode>General</c:formatCode>
                <c:ptCount val="14"/>
                <c:pt idx="0">
                  <c:v>100</c:v>
                </c:pt>
                <c:pt idx="1">
                  <c:v>81.572676727561557</c:v>
                </c:pt>
                <c:pt idx="2">
                  <c:v>71.568003394865272</c:v>
                </c:pt>
                <c:pt idx="3">
                  <c:v>61.672586373910235</c:v>
                </c:pt>
                <c:pt idx="4">
                  <c:v>54.672245467224549</c:v>
                </c:pt>
                <c:pt idx="5">
                  <c:v>43.151969981238274</c:v>
                </c:pt>
                <c:pt idx="6">
                  <c:v>37.553956834532372</c:v>
                </c:pt>
                <c:pt idx="7">
                  <c:v>32.893579595426559</c:v>
                </c:pt>
                <c:pt idx="8">
                  <c:v>32.269503546099294</c:v>
                </c:pt>
                <c:pt idx="9">
                  <c:v>30.944963655244027</c:v>
                </c:pt>
                <c:pt idx="10">
                  <c:v>24.133663366336634</c:v>
                </c:pt>
                <c:pt idx="11">
                  <c:v>22.272047832585947</c:v>
                </c:pt>
                <c:pt idx="12">
                  <c:v>32.931034482758619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8-F144-996B-B2DCD1CCD1FB}"/>
            </c:ext>
          </c:extLst>
        </c:ser>
        <c:ser>
          <c:idx val="1"/>
          <c:order val="1"/>
          <c:tx>
            <c:strRef>
              <c:f>'[1]K279a + PAO1 (2. replicate)'!$I$20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2. replicate)'!$G$21:$G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I$21:$I$34</c:f>
              <c:numCache>
                <c:formatCode>General</c:formatCode>
                <c:ptCount val="14"/>
                <c:pt idx="0">
                  <c:v>0</c:v>
                </c:pt>
                <c:pt idx="1">
                  <c:v>18.427323272438443</c:v>
                </c:pt>
                <c:pt idx="2">
                  <c:v>28.431996605134735</c:v>
                </c:pt>
                <c:pt idx="3">
                  <c:v>38.327413626089765</c:v>
                </c:pt>
                <c:pt idx="4">
                  <c:v>45.327754532775451</c:v>
                </c:pt>
                <c:pt idx="5">
                  <c:v>56.848030018761726</c:v>
                </c:pt>
                <c:pt idx="6">
                  <c:v>62.446043165467628</c:v>
                </c:pt>
                <c:pt idx="7">
                  <c:v>67.106420404573441</c:v>
                </c:pt>
                <c:pt idx="8">
                  <c:v>67.730496453900713</c:v>
                </c:pt>
                <c:pt idx="9">
                  <c:v>69.055036344755976</c:v>
                </c:pt>
                <c:pt idx="10">
                  <c:v>75.866336633663366</c:v>
                </c:pt>
                <c:pt idx="11">
                  <c:v>77.727952167414045</c:v>
                </c:pt>
                <c:pt idx="12">
                  <c:v>67.068965517241381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68-F144-996B-B2DCD1CCD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0365711"/>
        <c:axId val="84500096"/>
      </c:barChart>
      <c:catAx>
        <c:axId val="1940365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500096"/>
        <c:crosses val="autoZero"/>
        <c:auto val="1"/>
        <c:lblAlgn val="ctr"/>
        <c:lblOffset val="100"/>
        <c:noMultiLvlLbl val="0"/>
      </c:catAx>
      <c:valAx>
        <c:axId val="8450009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4036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2. replicate)'!$K$20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2. replicate)'!$J$21:$J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K$21:$K$34</c:f>
              <c:numCache>
                <c:formatCode>General</c:formatCode>
                <c:ptCount val="14"/>
                <c:pt idx="0">
                  <c:v>85.907335907335906</c:v>
                </c:pt>
                <c:pt idx="1">
                  <c:v>73.539668700959027</c:v>
                </c:pt>
                <c:pt idx="2">
                  <c:v>62.222222222222221</c:v>
                </c:pt>
                <c:pt idx="3">
                  <c:v>54.529972752043598</c:v>
                </c:pt>
                <c:pt idx="4">
                  <c:v>40.810359231411866</c:v>
                </c:pt>
                <c:pt idx="5">
                  <c:v>29.490233444497381</c:v>
                </c:pt>
                <c:pt idx="6">
                  <c:v>24.339152119700749</c:v>
                </c:pt>
                <c:pt idx="7">
                  <c:v>21.528785679729076</c:v>
                </c:pt>
                <c:pt idx="8">
                  <c:v>17.6171654432524</c:v>
                </c:pt>
                <c:pt idx="9">
                  <c:v>13.827893175074184</c:v>
                </c:pt>
                <c:pt idx="10">
                  <c:v>10.342316096139839</c:v>
                </c:pt>
                <c:pt idx="11">
                  <c:v>10.826446280991735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A-024A-852C-8218EA3B4125}"/>
            </c:ext>
          </c:extLst>
        </c:ser>
        <c:ser>
          <c:idx val="1"/>
          <c:order val="1"/>
          <c:tx>
            <c:strRef>
              <c:f>'[1]K279a + PAO1 (2. replicate)'!$L$20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2. replicate)'!$J$21:$J$3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'[1]K279a + PAO1 (2. replicate)'!$L$21:$L$34</c:f>
              <c:numCache>
                <c:formatCode>General</c:formatCode>
                <c:ptCount val="14"/>
                <c:pt idx="0">
                  <c:v>14.092664092664092</c:v>
                </c:pt>
                <c:pt idx="1">
                  <c:v>26.460331299040977</c:v>
                </c:pt>
                <c:pt idx="2">
                  <c:v>37.777777777777779</c:v>
                </c:pt>
                <c:pt idx="3">
                  <c:v>45.470027247956402</c:v>
                </c:pt>
                <c:pt idx="4">
                  <c:v>59.189640768588134</c:v>
                </c:pt>
                <c:pt idx="5">
                  <c:v>70.509766555502623</c:v>
                </c:pt>
                <c:pt idx="6">
                  <c:v>75.660847880299258</c:v>
                </c:pt>
                <c:pt idx="7">
                  <c:v>78.471214320270917</c:v>
                </c:pt>
                <c:pt idx="8">
                  <c:v>82.382834556747596</c:v>
                </c:pt>
                <c:pt idx="9">
                  <c:v>86.17210682492582</c:v>
                </c:pt>
                <c:pt idx="10">
                  <c:v>89.657683903860161</c:v>
                </c:pt>
                <c:pt idx="11">
                  <c:v>89.173553719008268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FA-024A-852C-8218EA3B4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2854895"/>
        <c:axId val="1920202815"/>
      </c:barChart>
      <c:catAx>
        <c:axId val="16528548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0202815"/>
        <c:crosses val="autoZero"/>
        <c:auto val="1"/>
        <c:lblAlgn val="ctr"/>
        <c:lblOffset val="100"/>
        <c:noMultiLvlLbl val="0"/>
      </c:catAx>
      <c:valAx>
        <c:axId val="1920202815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2854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3. replicate)'!$B$23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3. replicate)'!$A$24:$A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B$24:$B$40</c:f>
              <c:numCache>
                <c:formatCode>General</c:formatCode>
                <c:ptCount val="17"/>
                <c:pt idx="0">
                  <c:v>65.81265012009608</c:v>
                </c:pt>
                <c:pt idx="1">
                  <c:v>53.461875547765118</c:v>
                </c:pt>
                <c:pt idx="2">
                  <c:v>15.618986529826811</c:v>
                </c:pt>
                <c:pt idx="3">
                  <c:v>15.957446808510639</c:v>
                </c:pt>
                <c:pt idx="4">
                  <c:v>40.772014475271412</c:v>
                </c:pt>
                <c:pt idx="5">
                  <c:v>30.44077134986226</c:v>
                </c:pt>
                <c:pt idx="6">
                  <c:v>33.711507293354941</c:v>
                </c:pt>
                <c:pt idx="7">
                  <c:v>24.09090909090909</c:v>
                </c:pt>
                <c:pt idx="8">
                  <c:v>20.696324951644101</c:v>
                </c:pt>
                <c:pt idx="9">
                  <c:v>19.19831223628692</c:v>
                </c:pt>
                <c:pt idx="10">
                  <c:v>16.377649325626205</c:v>
                </c:pt>
                <c:pt idx="11">
                  <c:v>6.2827225130890056</c:v>
                </c:pt>
                <c:pt idx="12">
                  <c:v>6.0260586319218241</c:v>
                </c:pt>
                <c:pt idx="13">
                  <c:v>0</c:v>
                </c:pt>
                <c:pt idx="14">
                  <c:v>1.4760147601476015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F9-2745-A6D1-75B09449CCEB}"/>
            </c:ext>
          </c:extLst>
        </c:ser>
        <c:ser>
          <c:idx val="1"/>
          <c:order val="1"/>
          <c:tx>
            <c:strRef>
              <c:f>'[1]K279a + PAO1 (3. replicate)'!$C$23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3. replicate)'!$A$24:$A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C$24:$C$40</c:f>
              <c:numCache>
                <c:formatCode>General</c:formatCode>
                <c:ptCount val="17"/>
                <c:pt idx="0">
                  <c:v>34.18734987990392</c:v>
                </c:pt>
                <c:pt idx="1">
                  <c:v>46.538124452234882</c:v>
                </c:pt>
                <c:pt idx="2">
                  <c:v>84.381013470173187</c:v>
                </c:pt>
                <c:pt idx="3">
                  <c:v>84.042553191489361</c:v>
                </c:pt>
                <c:pt idx="4">
                  <c:v>59.227985524728588</c:v>
                </c:pt>
                <c:pt idx="5">
                  <c:v>69.55922865013774</c:v>
                </c:pt>
                <c:pt idx="6">
                  <c:v>66.288492706645059</c:v>
                </c:pt>
                <c:pt idx="7">
                  <c:v>75.909090909090907</c:v>
                </c:pt>
                <c:pt idx="8">
                  <c:v>79.303675048355899</c:v>
                </c:pt>
                <c:pt idx="9">
                  <c:v>80.801687763713076</c:v>
                </c:pt>
                <c:pt idx="10">
                  <c:v>83.622350674373791</c:v>
                </c:pt>
                <c:pt idx="11">
                  <c:v>93.717277486911001</c:v>
                </c:pt>
                <c:pt idx="12">
                  <c:v>93.973941368078172</c:v>
                </c:pt>
                <c:pt idx="13">
                  <c:v>100</c:v>
                </c:pt>
                <c:pt idx="14">
                  <c:v>98.523985239852394</c:v>
                </c:pt>
                <c:pt idx="15">
                  <c:v>100</c:v>
                </c:pt>
                <c:pt idx="16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F9-2745-A6D1-75B09449C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6804719"/>
        <c:axId val="1723217919"/>
      </c:barChart>
      <c:catAx>
        <c:axId val="1946804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iofilm</a:t>
                </a:r>
                <a:r>
                  <a:rPr lang="de-DE" baseline="0"/>
                  <a:t> height (𝜇m)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3217919"/>
        <c:crosses val="autoZero"/>
        <c:auto val="1"/>
        <c:lblAlgn val="ctr"/>
        <c:lblOffset val="100"/>
        <c:noMultiLvlLbl val="0"/>
      </c:catAx>
      <c:valAx>
        <c:axId val="172321791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46804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3. replicate)'!$E$23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3. replicate)'!$D$24:$D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E$24:$E$40</c:f>
              <c:numCache>
                <c:formatCode>General</c:formatCode>
                <c:ptCount val="17"/>
                <c:pt idx="0">
                  <c:v>67.894162575013638</c:v>
                </c:pt>
                <c:pt idx="1">
                  <c:v>62.519260400616332</c:v>
                </c:pt>
                <c:pt idx="2">
                  <c:v>55.181576616474757</c:v>
                </c:pt>
                <c:pt idx="3">
                  <c:v>53.039832285115303</c:v>
                </c:pt>
                <c:pt idx="4">
                  <c:v>55.782312925170068</c:v>
                </c:pt>
                <c:pt idx="5">
                  <c:v>50.365319045299564</c:v>
                </c:pt>
                <c:pt idx="6">
                  <c:v>48.277945619335348</c:v>
                </c:pt>
                <c:pt idx="7">
                  <c:v>45.155393053016454</c:v>
                </c:pt>
                <c:pt idx="8">
                  <c:v>44.141252006420544</c:v>
                </c:pt>
                <c:pt idx="9">
                  <c:v>41.989528795811516</c:v>
                </c:pt>
                <c:pt idx="10">
                  <c:v>40.322580645161288</c:v>
                </c:pt>
                <c:pt idx="11">
                  <c:v>40.998487140695914</c:v>
                </c:pt>
                <c:pt idx="12">
                  <c:v>37.5249500998004</c:v>
                </c:pt>
                <c:pt idx="13">
                  <c:v>35.670731707317074</c:v>
                </c:pt>
                <c:pt idx="14">
                  <c:v>25.179856115107913</c:v>
                </c:pt>
                <c:pt idx="15">
                  <c:v>33.160621761658028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DC-F94C-B4C3-836C2A0EAD4C}"/>
            </c:ext>
          </c:extLst>
        </c:ser>
        <c:ser>
          <c:idx val="1"/>
          <c:order val="1"/>
          <c:tx>
            <c:strRef>
              <c:f>'[1]K279a + PAO1 (3. replicate)'!$F$23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3. replicate)'!$D$24:$D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F$24:$F$40</c:f>
              <c:numCache>
                <c:formatCode>General</c:formatCode>
                <c:ptCount val="17"/>
                <c:pt idx="0">
                  <c:v>32.105837424986362</c:v>
                </c:pt>
                <c:pt idx="1">
                  <c:v>37.480739599383668</c:v>
                </c:pt>
                <c:pt idx="2">
                  <c:v>44.818423383525243</c:v>
                </c:pt>
                <c:pt idx="3">
                  <c:v>46.960167714884697</c:v>
                </c:pt>
                <c:pt idx="4">
                  <c:v>44.217687074829932</c:v>
                </c:pt>
                <c:pt idx="5">
                  <c:v>49.634680954700436</c:v>
                </c:pt>
                <c:pt idx="6">
                  <c:v>51.722054380664652</c:v>
                </c:pt>
                <c:pt idx="7">
                  <c:v>54.844606946983546</c:v>
                </c:pt>
                <c:pt idx="8">
                  <c:v>55.858747993579456</c:v>
                </c:pt>
                <c:pt idx="9">
                  <c:v>58.010471204188484</c:v>
                </c:pt>
                <c:pt idx="10">
                  <c:v>59.677419354838712</c:v>
                </c:pt>
                <c:pt idx="11">
                  <c:v>59.001512859304086</c:v>
                </c:pt>
                <c:pt idx="12">
                  <c:v>62.4750499001996</c:v>
                </c:pt>
                <c:pt idx="13">
                  <c:v>64.329268292682926</c:v>
                </c:pt>
                <c:pt idx="14">
                  <c:v>74.82014388489209</c:v>
                </c:pt>
                <c:pt idx="15">
                  <c:v>66.839378238341965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DC-F94C-B4C3-836C2A0EA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20502079"/>
        <c:axId val="2029577711"/>
      </c:barChart>
      <c:catAx>
        <c:axId val="19205020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9577711"/>
        <c:crosses val="autoZero"/>
        <c:auto val="1"/>
        <c:lblAlgn val="ctr"/>
        <c:lblOffset val="100"/>
        <c:noMultiLvlLbl val="0"/>
      </c:catAx>
      <c:valAx>
        <c:axId val="20295777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0502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3. replicate)'!$H$23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3. replicate)'!$G$24:$G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H$24:$H$40</c:f>
              <c:numCache>
                <c:formatCode>General</c:formatCode>
                <c:ptCount val="17"/>
                <c:pt idx="0">
                  <c:v>50</c:v>
                </c:pt>
                <c:pt idx="1">
                  <c:v>54.55135135135135</c:v>
                </c:pt>
                <c:pt idx="2">
                  <c:v>47.841159785691772</c:v>
                </c:pt>
                <c:pt idx="3">
                  <c:v>53.206283801184654</c:v>
                </c:pt>
                <c:pt idx="4">
                  <c:v>51.863354037267079</c:v>
                </c:pt>
                <c:pt idx="5">
                  <c:v>51.029521210617716</c:v>
                </c:pt>
                <c:pt idx="6">
                  <c:v>51.08588351431392</c:v>
                </c:pt>
                <c:pt idx="7">
                  <c:v>52.532699167657547</c:v>
                </c:pt>
                <c:pt idx="8">
                  <c:v>49.49064202795546</c:v>
                </c:pt>
                <c:pt idx="9">
                  <c:v>50.584052818689692</c:v>
                </c:pt>
                <c:pt idx="10">
                  <c:v>49.737434358589645</c:v>
                </c:pt>
                <c:pt idx="11">
                  <c:v>49.887260428410372</c:v>
                </c:pt>
                <c:pt idx="12">
                  <c:v>47.7766958779617</c:v>
                </c:pt>
                <c:pt idx="13">
                  <c:v>47.82448377581121</c:v>
                </c:pt>
                <c:pt idx="14">
                  <c:v>48.606811145510839</c:v>
                </c:pt>
                <c:pt idx="15">
                  <c:v>47.65625</c:v>
                </c:pt>
                <c:pt idx="16">
                  <c:v>44.3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A8-6041-BEDF-B8AD3362E177}"/>
            </c:ext>
          </c:extLst>
        </c:ser>
        <c:ser>
          <c:idx val="1"/>
          <c:order val="1"/>
          <c:tx>
            <c:strRef>
              <c:f>'[1]K279a + PAO1 (3. replicate)'!$I$23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3. replicate)'!$G$24:$G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I$24:$I$40</c:f>
              <c:numCache>
                <c:formatCode>General</c:formatCode>
                <c:ptCount val="17"/>
                <c:pt idx="0">
                  <c:v>50</c:v>
                </c:pt>
                <c:pt idx="1">
                  <c:v>45.44864864864865</c:v>
                </c:pt>
                <c:pt idx="2">
                  <c:v>52.158840214308228</c:v>
                </c:pt>
                <c:pt idx="3">
                  <c:v>46.793716198815346</c:v>
                </c:pt>
                <c:pt idx="4">
                  <c:v>48.136645962732921</c:v>
                </c:pt>
                <c:pt idx="5">
                  <c:v>48.970478789382284</c:v>
                </c:pt>
                <c:pt idx="6">
                  <c:v>48.91411648568608</c:v>
                </c:pt>
                <c:pt idx="7">
                  <c:v>47.467300832342453</c:v>
                </c:pt>
                <c:pt idx="8">
                  <c:v>50.50935797204454</c:v>
                </c:pt>
                <c:pt idx="9">
                  <c:v>49.415947181310308</c:v>
                </c:pt>
                <c:pt idx="10">
                  <c:v>50.262565641410355</c:v>
                </c:pt>
                <c:pt idx="11">
                  <c:v>50.112739571589628</c:v>
                </c:pt>
                <c:pt idx="12">
                  <c:v>52.2233041220383</c:v>
                </c:pt>
                <c:pt idx="13">
                  <c:v>52.17551622418879</c:v>
                </c:pt>
                <c:pt idx="14">
                  <c:v>51.393188854489161</c:v>
                </c:pt>
                <c:pt idx="15">
                  <c:v>52.34375</c:v>
                </c:pt>
                <c:pt idx="16">
                  <c:v>55.6818181818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A8-6041-BEDF-B8AD3362E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0012335"/>
        <c:axId val="1645846127"/>
      </c:barChart>
      <c:catAx>
        <c:axId val="1720012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5846127"/>
        <c:crosses val="autoZero"/>
        <c:auto val="1"/>
        <c:lblAlgn val="ctr"/>
        <c:lblOffset val="100"/>
        <c:noMultiLvlLbl val="0"/>
      </c:catAx>
      <c:valAx>
        <c:axId val="164584612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001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1. replicate)'!$E$26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1. replicate)'!$D$27:$D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E$27:$E$46</c:f>
              <c:numCache>
                <c:formatCode>General</c:formatCode>
                <c:ptCount val="20"/>
                <c:pt idx="0">
                  <c:v>56.716995741385986</c:v>
                </c:pt>
                <c:pt idx="1">
                  <c:v>60.598006644518271</c:v>
                </c:pt>
                <c:pt idx="2">
                  <c:v>65.651438240270721</c:v>
                </c:pt>
                <c:pt idx="3">
                  <c:v>68.083547086845002</c:v>
                </c:pt>
                <c:pt idx="4">
                  <c:v>71.841310909874949</c:v>
                </c:pt>
                <c:pt idx="5">
                  <c:v>76.940231935771635</c:v>
                </c:pt>
                <c:pt idx="6">
                  <c:v>83.249581239530983</c:v>
                </c:pt>
                <c:pt idx="7">
                  <c:v>88.123924268502577</c:v>
                </c:pt>
                <c:pt idx="8">
                  <c:v>92.523768366464992</c:v>
                </c:pt>
                <c:pt idx="9">
                  <c:v>95.041684949539274</c:v>
                </c:pt>
                <c:pt idx="10">
                  <c:v>95.661420672054447</c:v>
                </c:pt>
                <c:pt idx="11">
                  <c:v>97.253258845437614</c:v>
                </c:pt>
                <c:pt idx="12">
                  <c:v>97.920792079207928</c:v>
                </c:pt>
                <c:pt idx="13">
                  <c:v>98.759048603929685</c:v>
                </c:pt>
                <c:pt idx="14">
                  <c:v>99.606299212598429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99-8F4F-8B41-C5790840E3BE}"/>
            </c:ext>
          </c:extLst>
        </c:ser>
        <c:ser>
          <c:idx val="1"/>
          <c:order val="1"/>
          <c:tx>
            <c:strRef>
              <c:f>'K279a + SH1000 (1. replicate)'!$F$26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1. replicate)'!$D$27:$D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F$27:$F$46</c:f>
              <c:numCache>
                <c:formatCode>General</c:formatCode>
                <c:ptCount val="20"/>
                <c:pt idx="0">
                  <c:v>43.283004258614014</c:v>
                </c:pt>
                <c:pt idx="1">
                  <c:v>39.401993355481729</c:v>
                </c:pt>
                <c:pt idx="2">
                  <c:v>34.348561759729272</c:v>
                </c:pt>
                <c:pt idx="3">
                  <c:v>31.916452913155002</c:v>
                </c:pt>
                <c:pt idx="4">
                  <c:v>28.158689090125055</c:v>
                </c:pt>
                <c:pt idx="5">
                  <c:v>23.059768064228368</c:v>
                </c:pt>
                <c:pt idx="6">
                  <c:v>16.75041876046901</c:v>
                </c:pt>
                <c:pt idx="7">
                  <c:v>11.876075731497417</c:v>
                </c:pt>
                <c:pt idx="8">
                  <c:v>7.4762316335350043</c:v>
                </c:pt>
                <c:pt idx="9">
                  <c:v>4.9583150504607287</c:v>
                </c:pt>
                <c:pt idx="10">
                  <c:v>4.3385793279455553</c:v>
                </c:pt>
                <c:pt idx="11">
                  <c:v>2.7467411545623834</c:v>
                </c:pt>
                <c:pt idx="12">
                  <c:v>2.0792079207920793</c:v>
                </c:pt>
                <c:pt idx="13">
                  <c:v>1.2409513960703207</c:v>
                </c:pt>
                <c:pt idx="14">
                  <c:v>0.3937007874015748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99-8F4F-8B41-C5790840E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863504"/>
        <c:axId val="2018632047"/>
      </c:barChart>
      <c:catAx>
        <c:axId val="548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18632047"/>
        <c:crosses val="autoZero"/>
        <c:auto val="1"/>
        <c:lblAlgn val="ctr"/>
        <c:lblOffset val="100"/>
        <c:noMultiLvlLbl val="0"/>
      </c:catAx>
      <c:valAx>
        <c:axId val="201863204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6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K279a + PAO1 (3. replicate)'!$K$23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[1]K279a + PAO1 (3. replicate)'!$J$24:$J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K$24:$K$40</c:f>
              <c:numCache>
                <c:formatCode>General</c:formatCode>
                <c:ptCount val="17"/>
                <c:pt idx="0">
                  <c:v>50</c:v>
                </c:pt>
                <c:pt idx="1">
                  <c:v>50.478796169630641</c:v>
                </c:pt>
                <c:pt idx="2">
                  <c:v>48.424437299035368</c:v>
                </c:pt>
                <c:pt idx="3">
                  <c:v>53.756640526182643</c:v>
                </c:pt>
                <c:pt idx="4">
                  <c:v>54.158745247148289</c:v>
                </c:pt>
                <c:pt idx="5">
                  <c:v>52.661646325629704</c:v>
                </c:pt>
                <c:pt idx="6">
                  <c:v>54.195630585898712</c:v>
                </c:pt>
                <c:pt idx="7">
                  <c:v>54.026766846677624</c:v>
                </c:pt>
                <c:pt idx="8">
                  <c:v>53.812785388127857</c:v>
                </c:pt>
                <c:pt idx="9">
                  <c:v>53.477846593616007</c:v>
                </c:pt>
                <c:pt idx="10">
                  <c:v>53.70149964294216</c:v>
                </c:pt>
                <c:pt idx="11">
                  <c:v>52.888548057259712</c:v>
                </c:pt>
                <c:pt idx="12">
                  <c:v>52.78470490440565</c:v>
                </c:pt>
                <c:pt idx="13">
                  <c:v>53.946947906679448</c:v>
                </c:pt>
                <c:pt idx="14">
                  <c:v>53.498542274052475</c:v>
                </c:pt>
                <c:pt idx="15">
                  <c:v>53.300813008130085</c:v>
                </c:pt>
                <c:pt idx="16">
                  <c:v>54.368932038834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A7-4649-9448-7879E69232DE}"/>
            </c:ext>
          </c:extLst>
        </c:ser>
        <c:ser>
          <c:idx val="1"/>
          <c:order val="1"/>
          <c:tx>
            <c:strRef>
              <c:f>'[1]K279a + PAO1 (3. replicate)'!$L$23</c:f>
              <c:strCache>
                <c:ptCount val="1"/>
                <c:pt idx="0">
                  <c:v>PAO1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[1]K279a + PAO1 (3. replicate)'!$J$24:$J$40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'[1]K279a + PAO1 (3. replicate)'!$L$24:$L$40</c:f>
              <c:numCache>
                <c:formatCode>General</c:formatCode>
                <c:ptCount val="17"/>
                <c:pt idx="0">
                  <c:v>50</c:v>
                </c:pt>
                <c:pt idx="1">
                  <c:v>49.521203830369359</c:v>
                </c:pt>
                <c:pt idx="2">
                  <c:v>51.575562700964632</c:v>
                </c:pt>
                <c:pt idx="3">
                  <c:v>46.243359473817357</c:v>
                </c:pt>
                <c:pt idx="4">
                  <c:v>45.841254752851711</c:v>
                </c:pt>
                <c:pt idx="5">
                  <c:v>47.338353674370296</c:v>
                </c:pt>
                <c:pt idx="6">
                  <c:v>45.804369414101288</c:v>
                </c:pt>
                <c:pt idx="7">
                  <c:v>45.973233153322376</c:v>
                </c:pt>
                <c:pt idx="8">
                  <c:v>46.187214611872143</c:v>
                </c:pt>
                <c:pt idx="9">
                  <c:v>46.522153406383993</c:v>
                </c:pt>
                <c:pt idx="10">
                  <c:v>46.29850035705784</c:v>
                </c:pt>
                <c:pt idx="11">
                  <c:v>47.111451942740288</c:v>
                </c:pt>
                <c:pt idx="12">
                  <c:v>47.21529509559435</c:v>
                </c:pt>
                <c:pt idx="13">
                  <c:v>46.053052093320552</c:v>
                </c:pt>
                <c:pt idx="14">
                  <c:v>46.501457725947525</c:v>
                </c:pt>
                <c:pt idx="15">
                  <c:v>46.699186991869915</c:v>
                </c:pt>
                <c:pt idx="16">
                  <c:v>45.631067961165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A7-4649-9448-7879E6923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94802543"/>
        <c:axId val="1657241599"/>
      </c:barChart>
      <c:catAx>
        <c:axId val="1994802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7241599"/>
        <c:crosses val="autoZero"/>
        <c:auto val="1"/>
        <c:lblAlgn val="ctr"/>
        <c:lblOffset val="100"/>
        <c:noMultiLvlLbl val="0"/>
      </c:catAx>
      <c:valAx>
        <c:axId val="165724159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480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1. replicate)'!$H$26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1. replicate)'!$G$27:$G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H$27:$H$46</c:f>
              <c:numCache>
                <c:formatCode>General</c:formatCode>
                <c:ptCount val="20"/>
                <c:pt idx="0">
                  <c:v>63.139825218476901</c:v>
                </c:pt>
                <c:pt idx="1">
                  <c:v>62.739322533136964</c:v>
                </c:pt>
                <c:pt idx="2">
                  <c:v>68.922470433639944</c:v>
                </c:pt>
                <c:pt idx="3">
                  <c:v>73.834104663581343</c:v>
                </c:pt>
                <c:pt idx="4">
                  <c:v>74.253430185633576</c:v>
                </c:pt>
                <c:pt idx="5">
                  <c:v>77.75414717141642</c:v>
                </c:pt>
                <c:pt idx="6">
                  <c:v>81.424025457438347</c:v>
                </c:pt>
                <c:pt idx="7">
                  <c:v>88.487394957983199</c:v>
                </c:pt>
                <c:pt idx="8">
                  <c:v>90.842961061189555</c:v>
                </c:pt>
                <c:pt idx="9">
                  <c:v>94.156706507304122</c:v>
                </c:pt>
                <c:pt idx="10">
                  <c:v>96.051464063886428</c:v>
                </c:pt>
                <c:pt idx="11">
                  <c:v>97.879518072289159</c:v>
                </c:pt>
                <c:pt idx="12">
                  <c:v>97.663551401869157</c:v>
                </c:pt>
                <c:pt idx="13">
                  <c:v>98.703494926719273</c:v>
                </c:pt>
                <c:pt idx="14">
                  <c:v>98.831775700934585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5E-F049-A66F-C0DFC0D35E82}"/>
            </c:ext>
          </c:extLst>
        </c:ser>
        <c:ser>
          <c:idx val="1"/>
          <c:order val="1"/>
          <c:tx>
            <c:strRef>
              <c:f>'K279a + SH1000 (1. replicate)'!$I$26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1. replicate)'!$G$27:$G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I$27:$I$46</c:f>
              <c:numCache>
                <c:formatCode>General</c:formatCode>
                <c:ptCount val="20"/>
                <c:pt idx="0">
                  <c:v>36.860174781523099</c:v>
                </c:pt>
                <c:pt idx="1">
                  <c:v>37.260677466863036</c:v>
                </c:pt>
                <c:pt idx="2">
                  <c:v>31.077529566360052</c:v>
                </c:pt>
                <c:pt idx="3">
                  <c:v>26.165895336418654</c:v>
                </c:pt>
                <c:pt idx="4">
                  <c:v>25.746569814366424</c:v>
                </c:pt>
                <c:pt idx="5">
                  <c:v>22.24585282858358</c:v>
                </c:pt>
                <c:pt idx="6">
                  <c:v>18.575974542561656</c:v>
                </c:pt>
                <c:pt idx="7">
                  <c:v>11.512605042016807</c:v>
                </c:pt>
                <c:pt idx="8">
                  <c:v>9.157038938810441</c:v>
                </c:pt>
                <c:pt idx="9">
                  <c:v>5.8432934926958833</c:v>
                </c:pt>
                <c:pt idx="10">
                  <c:v>3.9485359361135757</c:v>
                </c:pt>
                <c:pt idx="11">
                  <c:v>2.1204819277108435</c:v>
                </c:pt>
                <c:pt idx="12">
                  <c:v>2.3364485981308412</c:v>
                </c:pt>
                <c:pt idx="13">
                  <c:v>1.2965050732807215</c:v>
                </c:pt>
                <c:pt idx="14">
                  <c:v>1.168224299065420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5E-F049-A66F-C0DFC0D35E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3478736"/>
        <c:axId val="1999788079"/>
      </c:barChart>
      <c:catAx>
        <c:axId val="113478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9788079"/>
        <c:crosses val="autoZero"/>
        <c:auto val="1"/>
        <c:lblAlgn val="ctr"/>
        <c:lblOffset val="100"/>
        <c:noMultiLvlLbl val="0"/>
      </c:catAx>
      <c:valAx>
        <c:axId val="199978807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47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1. replicate)'!$K$26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1. replicate)'!$J$27:$J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K$27:$K$46</c:f>
              <c:numCache>
                <c:formatCode>General</c:formatCode>
                <c:ptCount val="20"/>
                <c:pt idx="0">
                  <c:v>69.640914036996733</c:v>
                </c:pt>
                <c:pt idx="1">
                  <c:v>71.729611384783794</c:v>
                </c:pt>
                <c:pt idx="2">
                  <c:v>77.336591325595606</c:v>
                </c:pt>
                <c:pt idx="3">
                  <c:v>84.3010752688172</c:v>
                </c:pt>
                <c:pt idx="4">
                  <c:v>83.915770609318997</c:v>
                </c:pt>
                <c:pt idx="5">
                  <c:v>85.251798561151077</c:v>
                </c:pt>
                <c:pt idx="6">
                  <c:v>92.335473515248793</c:v>
                </c:pt>
                <c:pt idx="7">
                  <c:v>94.79126771351973</c:v>
                </c:pt>
                <c:pt idx="8">
                  <c:v>96.732788798133029</c:v>
                </c:pt>
                <c:pt idx="9">
                  <c:v>96.683378326263011</c:v>
                </c:pt>
                <c:pt idx="10">
                  <c:v>96.650171298058623</c:v>
                </c:pt>
                <c:pt idx="11">
                  <c:v>98.17749603803486</c:v>
                </c:pt>
                <c:pt idx="12">
                  <c:v>98.75</c:v>
                </c:pt>
                <c:pt idx="13">
                  <c:v>98.937977909940528</c:v>
                </c:pt>
                <c:pt idx="14">
                  <c:v>99.341527655838448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96-AB42-95BC-5D4265BE8AFD}"/>
            </c:ext>
          </c:extLst>
        </c:ser>
        <c:ser>
          <c:idx val="1"/>
          <c:order val="1"/>
          <c:tx>
            <c:strRef>
              <c:f>'K279a + SH1000 (1. replicate)'!$L$26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1. replicate)'!$J$27:$J$46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</c:numCache>
            </c:numRef>
          </c:cat>
          <c:val>
            <c:numRef>
              <c:f>'K279a + SH1000 (1. replicate)'!$L$27:$L$46</c:f>
              <c:numCache>
                <c:formatCode>General</c:formatCode>
                <c:ptCount val="20"/>
                <c:pt idx="0">
                  <c:v>30.359085963003263</c:v>
                </c:pt>
                <c:pt idx="1">
                  <c:v>28.270388615216202</c:v>
                </c:pt>
                <c:pt idx="2">
                  <c:v>22.663408674404398</c:v>
                </c:pt>
                <c:pt idx="3">
                  <c:v>15.698924731182796</c:v>
                </c:pt>
                <c:pt idx="4">
                  <c:v>16.084229390681003</c:v>
                </c:pt>
                <c:pt idx="5">
                  <c:v>14.748201438848922</c:v>
                </c:pt>
                <c:pt idx="6">
                  <c:v>7.664526484751204</c:v>
                </c:pt>
                <c:pt idx="7">
                  <c:v>5.2087322864802754</c:v>
                </c:pt>
                <c:pt idx="8">
                  <c:v>3.2672112018669779</c:v>
                </c:pt>
                <c:pt idx="9">
                  <c:v>3.316621673736984</c:v>
                </c:pt>
                <c:pt idx="10">
                  <c:v>3.3498287019413779</c:v>
                </c:pt>
                <c:pt idx="11">
                  <c:v>1.8225039619651346</c:v>
                </c:pt>
                <c:pt idx="12">
                  <c:v>1.25</c:v>
                </c:pt>
                <c:pt idx="13">
                  <c:v>1.0620220900594732</c:v>
                </c:pt>
                <c:pt idx="14">
                  <c:v>0.6584723441615452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96-AB42-95BC-5D4265BE8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5868767"/>
        <c:axId val="2005487679"/>
      </c:barChart>
      <c:catAx>
        <c:axId val="2005868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5487679"/>
        <c:crosses val="autoZero"/>
        <c:auto val="1"/>
        <c:lblAlgn val="ctr"/>
        <c:lblOffset val="100"/>
        <c:noMultiLvlLbl val="0"/>
      </c:catAx>
      <c:valAx>
        <c:axId val="200548767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5868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2. replicate)'!$B$24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2. replicate)'!$A$25:$A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B$25:$B$42</c:f>
              <c:numCache>
                <c:formatCode>General</c:formatCode>
                <c:ptCount val="18"/>
                <c:pt idx="0">
                  <c:v>79.24246943036087</c:v>
                </c:pt>
                <c:pt idx="1">
                  <c:v>53.350189633375471</c:v>
                </c:pt>
                <c:pt idx="2">
                  <c:v>35.365483773127082</c:v>
                </c:pt>
                <c:pt idx="3">
                  <c:v>41.465798045602604</c:v>
                </c:pt>
                <c:pt idx="4">
                  <c:v>45.33715925394548</c:v>
                </c:pt>
                <c:pt idx="5">
                  <c:v>42.258440046565774</c:v>
                </c:pt>
                <c:pt idx="6">
                  <c:v>36.634894322420223</c:v>
                </c:pt>
                <c:pt idx="7">
                  <c:v>31.77257525083612</c:v>
                </c:pt>
                <c:pt idx="8">
                  <c:v>24.720496894409937</c:v>
                </c:pt>
                <c:pt idx="9">
                  <c:v>21.483622350674374</c:v>
                </c:pt>
                <c:pt idx="10">
                  <c:v>18.364418938307029</c:v>
                </c:pt>
                <c:pt idx="11">
                  <c:v>14.473684210526315</c:v>
                </c:pt>
                <c:pt idx="12">
                  <c:v>22.142857142857142</c:v>
                </c:pt>
                <c:pt idx="13">
                  <c:v>36.842105263157897</c:v>
                </c:pt>
                <c:pt idx="14">
                  <c:v>51.351351351351354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A-9140-9224-CAE1359E0F7D}"/>
            </c:ext>
          </c:extLst>
        </c:ser>
        <c:ser>
          <c:idx val="1"/>
          <c:order val="1"/>
          <c:tx>
            <c:strRef>
              <c:f>'K279a + SH1000 (2. replicate)'!$C$24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2. replicate)'!$A$25:$A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C$25:$C$42</c:f>
              <c:numCache>
                <c:formatCode>General</c:formatCode>
                <c:ptCount val="18"/>
                <c:pt idx="0">
                  <c:v>20.75753056963913</c:v>
                </c:pt>
                <c:pt idx="1">
                  <c:v>46.649810366624529</c:v>
                </c:pt>
                <c:pt idx="2">
                  <c:v>64.634516226872918</c:v>
                </c:pt>
                <c:pt idx="3">
                  <c:v>58.534201954397396</c:v>
                </c:pt>
                <c:pt idx="4">
                  <c:v>54.66284074605452</c:v>
                </c:pt>
                <c:pt idx="5">
                  <c:v>57.741559953434226</c:v>
                </c:pt>
                <c:pt idx="6">
                  <c:v>63.365105677579777</c:v>
                </c:pt>
                <c:pt idx="7">
                  <c:v>68.227424749163873</c:v>
                </c:pt>
                <c:pt idx="8">
                  <c:v>75.279503105590067</c:v>
                </c:pt>
                <c:pt idx="9">
                  <c:v>78.516377649325619</c:v>
                </c:pt>
                <c:pt idx="10">
                  <c:v>81.635581061692974</c:v>
                </c:pt>
                <c:pt idx="11">
                  <c:v>85.526315789473685</c:v>
                </c:pt>
                <c:pt idx="12">
                  <c:v>77.857142857142861</c:v>
                </c:pt>
                <c:pt idx="13">
                  <c:v>63.157894736842103</c:v>
                </c:pt>
                <c:pt idx="14">
                  <c:v>48.64864864864864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8A-9140-9224-CAE1359E0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6191151"/>
        <c:axId val="1940207807"/>
      </c:barChart>
      <c:catAx>
        <c:axId val="1946191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40207807"/>
        <c:crosses val="autoZero"/>
        <c:auto val="1"/>
        <c:lblAlgn val="ctr"/>
        <c:lblOffset val="100"/>
        <c:noMultiLvlLbl val="0"/>
      </c:catAx>
      <c:valAx>
        <c:axId val="19402078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46191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2. replicate)'!$E$24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2. replicate)'!$D$25:$D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E$25:$E$42</c:f>
              <c:numCache>
                <c:formatCode>General</c:formatCode>
                <c:ptCount val="18"/>
                <c:pt idx="0">
                  <c:v>85.334967320261441</c:v>
                </c:pt>
                <c:pt idx="1">
                  <c:v>50.658001624695366</c:v>
                </c:pt>
                <c:pt idx="2">
                  <c:v>14.264036418816389</c:v>
                </c:pt>
                <c:pt idx="3">
                  <c:v>14.136581122227055</c:v>
                </c:pt>
                <c:pt idx="4">
                  <c:v>12.849462365591398</c:v>
                </c:pt>
                <c:pt idx="5">
                  <c:v>6.8830442081701175</c:v>
                </c:pt>
                <c:pt idx="6">
                  <c:v>5.5201698513800421</c:v>
                </c:pt>
                <c:pt idx="7">
                  <c:v>2.0396270396270397</c:v>
                </c:pt>
                <c:pt idx="8">
                  <c:v>1.7980636237897649</c:v>
                </c:pt>
                <c:pt idx="9">
                  <c:v>2.6019080659150045</c:v>
                </c:pt>
                <c:pt idx="10">
                  <c:v>1.914414414414414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D-7F40-AA61-AF755F2C18A0}"/>
            </c:ext>
          </c:extLst>
        </c:ser>
        <c:ser>
          <c:idx val="1"/>
          <c:order val="1"/>
          <c:tx>
            <c:strRef>
              <c:f>'K279a + SH1000 (2. replicate)'!$F$24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2. replicate)'!$D$25:$D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F$25:$F$42</c:f>
              <c:numCache>
                <c:formatCode>General</c:formatCode>
                <c:ptCount val="18"/>
                <c:pt idx="0">
                  <c:v>14.665032679738562</c:v>
                </c:pt>
                <c:pt idx="1">
                  <c:v>49.341998375304634</c:v>
                </c:pt>
                <c:pt idx="2">
                  <c:v>85.735963581183611</c:v>
                </c:pt>
                <c:pt idx="3">
                  <c:v>85.863418877772943</c:v>
                </c:pt>
                <c:pt idx="4">
                  <c:v>87.150537634408607</c:v>
                </c:pt>
                <c:pt idx="5">
                  <c:v>93.116955791829881</c:v>
                </c:pt>
                <c:pt idx="6">
                  <c:v>94.479830148619953</c:v>
                </c:pt>
                <c:pt idx="7">
                  <c:v>97.960372960372965</c:v>
                </c:pt>
                <c:pt idx="8">
                  <c:v>98.201936376210242</c:v>
                </c:pt>
                <c:pt idx="9">
                  <c:v>97.398091934085002</c:v>
                </c:pt>
                <c:pt idx="10">
                  <c:v>98.085585585585591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3D-7F40-AA61-AF755F2C1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29747519"/>
        <c:axId val="2029662207"/>
      </c:barChart>
      <c:catAx>
        <c:axId val="20297475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9662207"/>
        <c:crosses val="autoZero"/>
        <c:auto val="1"/>
        <c:lblAlgn val="ctr"/>
        <c:lblOffset val="100"/>
        <c:noMultiLvlLbl val="0"/>
      </c:catAx>
      <c:valAx>
        <c:axId val="20296622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9747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2. replicate)'!$H$24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2. replicate)'!$G$25:$G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H$25:$H$42</c:f>
              <c:numCache>
                <c:formatCode>General</c:formatCode>
                <c:ptCount val="18"/>
                <c:pt idx="0">
                  <c:v>100</c:v>
                </c:pt>
                <c:pt idx="1">
                  <c:v>98.759689922480618</c:v>
                </c:pt>
                <c:pt idx="2">
                  <c:v>94.363459669582113</c:v>
                </c:pt>
                <c:pt idx="3">
                  <c:v>32.472797098357155</c:v>
                </c:pt>
                <c:pt idx="4">
                  <c:v>19.161268325946128</c:v>
                </c:pt>
                <c:pt idx="5">
                  <c:v>27.459366980325065</c:v>
                </c:pt>
                <c:pt idx="6">
                  <c:v>35.66074950690335</c:v>
                </c:pt>
                <c:pt idx="7">
                  <c:v>39.700511322132947</c:v>
                </c:pt>
                <c:pt idx="8">
                  <c:v>37.643678160919542</c:v>
                </c:pt>
                <c:pt idx="9">
                  <c:v>32.286995515695068</c:v>
                </c:pt>
                <c:pt idx="10">
                  <c:v>30.193548387096776</c:v>
                </c:pt>
                <c:pt idx="11">
                  <c:v>33.854166666666664</c:v>
                </c:pt>
                <c:pt idx="12">
                  <c:v>36.70076726342711</c:v>
                </c:pt>
                <c:pt idx="13">
                  <c:v>46.938775510204081</c:v>
                </c:pt>
                <c:pt idx="14">
                  <c:v>56.269113149847094</c:v>
                </c:pt>
                <c:pt idx="15">
                  <c:v>63.265306122448976</c:v>
                </c:pt>
                <c:pt idx="16">
                  <c:v>81.76100628930817</c:v>
                </c:pt>
                <c:pt idx="17">
                  <c:v>90.476190476190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40-AF45-9746-017448F85FBE}"/>
            </c:ext>
          </c:extLst>
        </c:ser>
        <c:ser>
          <c:idx val="1"/>
          <c:order val="1"/>
          <c:tx>
            <c:strRef>
              <c:f>'K279a + SH1000 (2. replicate)'!$I$24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2. replicate)'!$G$25:$G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I$25:$I$42</c:f>
              <c:numCache>
                <c:formatCode>General</c:formatCode>
                <c:ptCount val="18"/>
                <c:pt idx="0">
                  <c:v>0</c:v>
                </c:pt>
                <c:pt idx="1">
                  <c:v>1.2403100775193798</c:v>
                </c:pt>
                <c:pt idx="2">
                  <c:v>5.6365403304178816</c:v>
                </c:pt>
                <c:pt idx="3">
                  <c:v>67.527202901642838</c:v>
                </c:pt>
                <c:pt idx="4">
                  <c:v>80.838731674053875</c:v>
                </c:pt>
                <c:pt idx="5">
                  <c:v>72.540633019674942</c:v>
                </c:pt>
                <c:pt idx="6">
                  <c:v>64.339250493096642</c:v>
                </c:pt>
                <c:pt idx="7">
                  <c:v>60.299488677867053</c:v>
                </c:pt>
                <c:pt idx="8">
                  <c:v>62.356321839080458</c:v>
                </c:pt>
                <c:pt idx="9">
                  <c:v>67.713004484304932</c:v>
                </c:pt>
                <c:pt idx="10">
                  <c:v>69.806451612903231</c:v>
                </c:pt>
                <c:pt idx="11">
                  <c:v>66.145833333333329</c:v>
                </c:pt>
                <c:pt idx="12">
                  <c:v>63.29923273657289</c:v>
                </c:pt>
                <c:pt idx="13">
                  <c:v>53.061224489795919</c:v>
                </c:pt>
                <c:pt idx="14">
                  <c:v>43.730886850152906</c:v>
                </c:pt>
                <c:pt idx="15">
                  <c:v>36.734693877551024</c:v>
                </c:pt>
                <c:pt idx="16">
                  <c:v>18.238993710691823</c:v>
                </c:pt>
                <c:pt idx="17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40-AF45-9746-017448F85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25163711"/>
        <c:axId val="2097760191"/>
      </c:barChart>
      <c:catAx>
        <c:axId val="1925163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97760191"/>
        <c:crosses val="autoZero"/>
        <c:auto val="1"/>
        <c:lblAlgn val="ctr"/>
        <c:lblOffset val="100"/>
        <c:noMultiLvlLbl val="0"/>
      </c:catAx>
      <c:valAx>
        <c:axId val="209776019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5163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0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2. replicate)'!$K$24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2. replicate)'!$J$25:$J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K$25:$K$42</c:f>
              <c:numCache>
                <c:formatCode>General</c:formatCode>
                <c:ptCount val="18"/>
                <c:pt idx="0">
                  <c:v>100</c:v>
                </c:pt>
                <c:pt idx="1">
                  <c:v>95.814869522402759</c:v>
                </c:pt>
                <c:pt idx="2">
                  <c:v>50.353218210361071</c:v>
                </c:pt>
                <c:pt idx="3">
                  <c:v>24.784017278617711</c:v>
                </c:pt>
                <c:pt idx="4">
                  <c:v>38.127197187599869</c:v>
                </c:pt>
                <c:pt idx="5">
                  <c:v>48.888888888888886</c:v>
                </c:pt>
                <c:pt idx="6">
                  <c:v>51.340890240530825</c:v>
                </c:pt>
                <c:pt idx="7">
                  <c:v>57.47126436781609</c:v>
                </c:pt>
                <c:pt idx="8">
                  <c:v>61.265191648488624</c:v>
                </c:pt>
                <c:pt idx="9">
                  <c:v>70.558558558558559</c:v>
                </c:pt>
                <c:pt idx="10">
                  <c:v>79.545454545454547</c:v>
                </c:pt>
                <c:pt idx="11">
                  <c:v>87.202766969303937</c:v>
                </c:pt>
                <c:pt idx="12">
                  <c:v>93.709435846230647</c:v>
                </c:pt>
                <c:pt idx="13">
                  <c:v>96.333158721843901</c:v>
                </c:pt>
                <c:pt idx="14">
                  <c:v>98.07692307692308</c:v>
                </c:pt>
                <c:pt idx="15">
                  <c:v>99.271523178807954</c:v>
                </c:pt>
                <c:pt idx="16">
                  <c:v>99.02518277822908</c:v>
                </c:pt>
                <c:pt idx="1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3-0D4D-829B-ADDF7F2A00C2}"/>
            </c:ext>
          </c:extLst>
        </c:ser>
        <c:ser>
          <c:idx val="1"/>
          <c:order val="1"/>
          <c:tx>
            <c:strRef>
              <c:f>'K279a + SH1000 (2. replicate)'!$L$24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2. replicate)'!$J$25:$J$42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'K279a + SH1000 (2. replicate)'!$L$25:$L$42</c:f>
              <c:numCache>
                <c:formatCode>General</c:formatCode>
                <c:ptCount val="18"/>
                <c:pt idx="0">
                  <c:v>0</c:v>
                </c:pt>
                <c:pt idx="1">
                  <c:v>4.1851304775972427</c:v>
                </c:pt>
                <c:pt idx="2">
                  <c:v>49.646781789638929</c:v>
                </c:pt>
                <c:pt idx="3">
                  <c:v>75.215982721382289</c:v>
                </c:pt>
                <c:pt idx="4">
                  <c:v>61.872802812400131</c:v>
                </c:pt>
                <c:pt idx="5">
                  <c:v>51.111111111111114</c:v>
                </c:pt>
                <c:pt idx="6">
                  <c:v>48.659109759469175</c:v>
                </c:pt>
                <c:pt idx="7">
                  <c:v>42.52873563218391</c:v>
                </c:pt>
                <c:pt idx="8">
                  <c:v>38.734808351511376</c:v>
                </c:pt>
                <c:pt idx="9">
                  <c:v>29.441441441441441</c:v>
                </c:pt>
                <c:pt idx="10">
                  <c:v>20.454545454545453</c:v>
                </c:pt>
                <c:pt idx="11">
                  <c:v>12.797233030696066</c:v>
                </c:pt>
                <c:pt idx="12">
                  <c:v>6.2905641537693464</c:v>
                </c:pt>
                <c:pt idx="13">
                  <c:v>3.6668412781561028</c:v>
                </c:pt>
                <c:pt idx="14">
                  <c:v>1.9230769230769231</c:v>
                </c:pt>
                <c:pt idx="15">
                  <c:v>0.72847682119205293</c:v>
                </c:pt>
                <c:pt idx="16">
                  <c:v>0.97481722177091801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03-0D4D-829B-ADDF7F2A0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1474464"/>
        <c:axId val="1994986111"/>
      </c:barChart>
      <c:catAx>
        <c:axId val="91474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4986111"/>
        <c:crosses val="autoZero"/>
        <c:auto val="1"/>
        <c:lblAlgn val="ctr"/>
        <c:lblOffset val="100"/>
        <c:noMultiLvlLbl val="0"/>
      </c:catAx>
      <c:valAx>
        <c:axId val="19949861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147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K279a + SH1000 (3. replicate)'!$B$31</c:f>
              <c:strCache>
                <c:ptCount val="1"/>
                <c:pt idx="0">
                  <c:v>K279a (NCells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K279a + SH1000 (3. replicate)'!$A$32:$A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B$32:$B$56</c:f>
              <c:numCache>
                <c:formatCode>General</c:formatCode>
                <c:ptCount val="25"/>
                <c:pt idx="0">
                  <c:v>100</c:v>
                </c:pt>
                <c:pt idx="1">
                  <c:v>100</c:v>
                </c:pt>
                <c:pt idx="2">
                  <c:v>83.685661764705884</c:v>
                </c:pt>
                <c:pt idx="3">
                  <c:v>41.749356854097755</c:v>
                </c:pt>
                <c:pt idx="4">
                  <c:v>71.059736753290579</c:v>
                </c:pt>
                <c:pt idx="5">
                  <c:v>40.719375636240244</c:v>
                </c:pt>
                <c:pt idx="6">
                  <c:v>43.455497382198956</c:v>
                </c:pt>
                <c:pt idx="7">
                  <c:v>45.988775173324527</c:v>
                </c:pt>
                <c:pt idx="8">
                  <c:v>45.164756446991404</c:v>
                </c:pt>
                <c:pt idx="9">
                  <c:v>45.71051473823141</c:v>
                </c:pt>
                <c:pt idx="10">
                  <c:v>45.164275798241555</c:v>
                </c:pt>
                <c:pt idx="11">
                  <c:v>42.804654011022656</c:v>
                </c:pt>
                <c:pt idx="12">
                  <c:v>43.573160873080035</c:v>
                </c:pt>
                <c:pt idx="13">
                  <c:v>39.337016574585633</c:v>
                </c:pt>
                <c:pt idx="14">
                  <c:v>40.74074074074074</c:v>
                </c:pt>
                <c:pt idx="15">
                  <c:v>45.92445328031809</c:v>
                </c:pt>
                <c:pt idx="16">
                  <c:v>52.307692307692307</c:v>
                </c:pt>
                <c:pt idx="17">
                  <c:v>66.666666666666671</c:v>
                </c:pt>
                <c:pt idx="18">
                  <c:v>76.397515527950304</c:v>
                </c:pt>
                <c:pt idx="19">
                  <c:v>78.761061946902657</c:v>
                </c:pt>
                <c:pt idx="20">
                  <c:v>79.347826086956516</c:v>
                </c:pt>
                <c:pt idx="21">
                  <c:v>82.758620689655174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11-DB40-8851-6A549084A33B}"/>
            </c:ext>
          </c:extLst>
        </c:ser>
        <c:ser>
          <c:idx val="1"/>
          <c:order val="1"/>
          <c:tx>
            <c:strRef>
              <c:f>'K279a + SH1000 (3. replicate)'!$C$31</c:f>
              <c:strCache>
                <c:ptCount val="1"/>
                <c:pt idx="0">
                  <c:v>SH1000 (NCells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K279a + SH1000 (3. replicate)'!$A$32:$A$56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'K279a + SH1000 (3. replicate)'!$C$32:$C$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16.314338235294116</c:v>
                </c:pt>
                <c:pt idx="3">
                  <c:v>58.250643145902245</c:v>
                </c:pt>
                <c:pt idx="4">
                  <c:v>28.940263246709417</c:v>
                </c:pt>
                <c:pt idx="5">
                  <c:v>59.280624363759756</c:v>
                </c:pt>
                <c:pt idx="6">
                  <c:v>56.544502617801044</c:v>
                </c:pt>
                <c:pt idx="7">
                  <c:v>54.011224826675473</c:v>
                </c:pt>
                <c:pt idx="8">
                  <c:v>54.835243553008596</c:v>
                </c:pt>
                <c:pt idx="9">
                  <c:v>54.28948526176859</c:v>
                </c:pt>
                <c:pt idx="10">
                  <c:v>54.835724201758445</c:v>
                </c:pt>
                <c:pt idx="11">
                  <c:v>57.195345988977344</c:v>
                </c:pt>
                <c:pt idx="12">
                  <c:v>56.426839126919965</c:v>
                </c:pt>
                <c:pt idx="13">
                  <c:v>60.662983425414367</c:v>
                </c:pt>
                <c:pt idx="14">
                  <c:v>59.25925925925926</c:v>
                </c:pt>
                <c:pt idx="15">
                  <c:v>54.07554671968191</c:v>
                </c:pt>
                <c:pt idx="16">
                  <c:v>47.692307692307693</c:v>
                </c:pt>
                <c:pt idx="17">
                  <c:v>33.333333333333336</c:v>
                </c:pt>
                <c:pt idx="18">
                  <c:v>23.602484472049689</c:v>
                </c:pt>
                <c:pt idx="19">
                  <c:v>21.238938053097346</c:v>
                </c:pt>
                <c:pt idx="20">
                  <c:v>20.652173913043477</c:v>
                </c:pt>
                <c:pt idx="21">
                  <c:v>17.24137931034482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11-DB40-8851-6A549084A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2762415"/>
        <c:axId val="1973229023"/>
      </c:barChart>
      <c:catAx>
        <c:axId val="1972762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iofilm height (𝜇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73229023"/>
        <c:crosses val="autoZero"/>
        <c:auto val="1"/>
        <c:lblAlgn val="ctr"/>
        <c:lblOffset val="100"/>
        <c:noMultiLvlLbl val="0"/>
      </c:catAx>
      <c:valAx>
        <c:axId val="1973229023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72762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47</xdr:row>
      <xdr:rowOff>19050</xdr:rowOff>
    </xdr:from>
    <xdr:to>
      <xdr:col>5</xdr:col>
      <xdr:colOff>311700</xdr:colOff>
      <xdr:row>73</xdr:row>
      <xdr:rowOff>1060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72CE61A-0645-D777-1A9D-3400DA4AD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28675</xdr:colOff>
      <xdr:row>47</xdr:row>
      <xdr:rowOff>41275</xdr:rowOff>
    </xdr:from>
    <xdr:to>
      <xdr:col>10</xdr:col>
      <xdr:colOff>968925</xdr:colOff>
      <xdr:row>73</xdr:row>
      <xdr:rowOff>1282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E3D6880-7D62-6318-03AC-3E631B97CB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6674</xdr:colOff>
      <xdr:row>75</xdr:row>
      <xdr:rowOff>22225</xdr:rowOff>
    </xdr:from>
    <xdr:to>
      <xdr:col>5</xdr:col>
      <xdr:colOff>340274</xdr:colOff>
      <xdr:row>101</xdr:row>
      <xdr:rowOff>1092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8B4A0C51-28D0-2686-EF28-3D0277B6BB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22325</xdr:colOff>
      <xdr:row>75</xdr:row>
      <xdr:rowOff>53975</xdr:rowOff>
    </xdr:from>
    <xdr:to>
      <xdr:col>10</xdr:col>
      <xdr:colOff>962575</xdr:colOff>
      <xdr:row>101</xdr:row>
      <xdr:rowOff>1409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872E39B7-40BF-B3B0-A648-8FF376988D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43</xdr:row>
      <xdr:rowOff>6350</xdr:rowOff>
    </xdr:from>
    <xdr:to>
      <xdr:col>5</xdr:col>
      <xdr:colOff>327575</xdr:colOff>
      <xdr:row>69</xdr:row>
      <xdr:rowOff>933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16082CC-43D9-5DDD-03A9-2C3DACC4C9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04850</xdr:colOff>
      <xdr:row>43</xdr:row>
      <xdr:rowOff>31750</xdr:rowOff>
    </xdr:from>
    <xdr:to>
      <xdr:col>10</xdr:col>
      <xdr:colOff>797475</xdr:colOff>
      <xdr:row>69</xdr:row>
      <xdr:rowOff>1187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1B0555C-993F-6C88-40D3-30D608893C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9850</xdr:colOff>
      <xdr:row>71</xdr:row>
      <xdr:rowOff>47625</xdr:rowOff>
    </xdr:from>
    <xdr:to>
      <xdr:col>5</xdr:col>
      <xdr:colOff>314875</xdr:colOff>
      <xdr:row>97</xdr:row>
      <xdr:rowOff>1346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E851EED-2C73-F1B8-041D-CE4366D122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14374</xdr:colOff>
      <xdr:row>71</xdr:row>
      <xdr:rowOff>73025</xdr:rowOff>
    </xdr:from>
    <xdr:to>
      <xdr:col>10</xdr:col>
      <xdr:colOff>806999</xdr:colOff>
      <xdr:row>97</xdr:row>
      <xdr:rowOff>1600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34D2305-4CDA-37BD-4F91-81E873493A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57</xdr:row>
      <xdr:rowOff>184150</xdr:rowOff>
    </xdr:from>
    <xdr:to>
      <xdr:col>5</xdr:col>
      <xdr:colOff>327575</xdr:colOff>
      <xdr:row>84</xdr:row>
      <xdr:rowOff>806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3D5A56F-96D4-8F36-0D69-13368CC335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4450</xdr:colOff>
      <xdr:row>58</xdr:row>
      <xdr:rowOff>6350</xdr:rowOff>
    </xdr:from>
    <xdr:to>
      <xdr:col>11</xdr:col>
      <xdr:colOff>299000</xdr:colOff>
      <xdr:row>84</xdr:row>
      <xdr:rowOff>933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98971DFC-2325-3F41-2948-19A11BBA22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2549</xdr:colOff>
      <xdr:row>86</xdr:row>
      <xdr:rowOff>9525</xdr:rowOff>
    </xdr:from>
    <xdr:to>
      <xdr:col>5</xdr:col>
      <xdr:colOff>327574</xdr:colOff>
      <xdr:row>112</xdr:row>
      <xdr:rowOff>965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776F99A9-321B-1636-DAF5-07D3318E43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2225</xdr:colOff>
      <xdr:row>85</xdr:row>
      <xdr:rowOff>187325</xdr:rowOff>
    </xdr:from>
    <xdr:to>
      <xdr:col>11</xdr:col>
      <xdr:colOff>276775</xdr:colOff>
      <xdr:row>112</xdr:row>
      <xdr:rowOff>838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C93C0935-663C-2C40-D566-64884A925B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35</xdr:row>
      <xdr:rowOff>12700</xdr:rowOff>
    </xdr:from>
    <xdr:to>
      <xdr:col>5</xdr:col>
      <xdr:colOff>511724</xdr:colOff>
      <xdr:row>61</xdr:row>
      <xdr:rowOff>997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C26BE95-A365-6942-A5EF-487E2921D9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0</xdr:colOff>
      <xdr:row>35</xdr:row>
      <xdr:rowOff>25400</xdr:rowOff>
    </xdr:from>
    <xdr:to>
      <xdr:col>11</xdr:col>
      <xdr:colOff>410125</xdr:colOff>
      <xdr:row>61</xdr:row>
      <xdr:rowOff>1124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589ADF2-5BB2-504F-B98D-70E71829ED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3500</xdr:colOff>
      <xdr:row>63</xdr:row>
      <xdr:rowOff>12700</xdr:rowOff>
    </xdr:from>
    <xdr:to>
      <xdr:col>5</xdr:col>
      <xdr:colOff>518075</xdr:colOff>
      <xdr:row>89</xdr:row>
      <xdr:rowOff>997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F3EE702-4CB6-2D48-AE56-AE6A6C2C79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47749</xdr:colOff>
      <xdr:row>62</xdr:row>
      <xdr:rowOff>177800</xdr:rowOff>
    </xdr:from>
    <xdr:to>
      <xdr:col>11</xdr:col>
      <xdr:colOff>359324</xdr:colOff>
      <xdr:row>89</xdr:row>
      <xdr:rowOff>743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7C99088-195E-ED4E-BEAA-8EF2A4B7A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41</xdr:row>
      <xdr:rowOff>38100</xdr:rowOff>
    </xdr:from>
    <xdr:to>
      <xdr:col>5</xdr:col>
      <xdr:colOff>521250</xdr:colOff>
      <xdr:row>67</xdr:row>
      <xdr:rowOff>1251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24094EB-AFBF-354B-8DFD-084F1514B1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</xdr:colOff>
      <xdr:row>41</xdr:row>
      <xdr:rowOff>25400</xdr:rowOff>
    </xdr:from>
    <xdr:to>
      <xdr:col>11</xdr:col>
      <xdr:colOff>435525</xdr:colOff>
      <xdr:row>67</xdr:row>
      <xdr:rowOff>1124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E315088-FE63-5947-9E51-C13EF62D8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1273</xdr:colOff>
      <xdr:row>69</xdr:row>
      <xdr:rowOff>34925</xdr:rowOff>
    </xdr:from>
    <xdr:to>
      <xdr:col>5</xdr:col>
      <xdr:colOff>505373</xdr:colOff>
      <xdr:row>95</xdr:row>
      <xdr:rowOff>1219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810E506-6175-EE44-9BDA-561C57FF6E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79499</xdr:colOff>
      <xdr:row>68</xdr:row>
      <xdr:rowOff>187325</xdr:rowOff>
    </xdr:from>
    <xdr:to>
      <xdr:col>11</xdr:col>
      <xdr:colOff>400599</xdr:colOff>
      <xdr:row>95</xdr:row>
      <xdr:rowOff>838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AAD43485-980B-8B47-A14B-BB8213ECA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raphaelmoll/Library/CloudStorage/Dropbox/Moll%20et%20al.%202025/K279a%20+%20PAO1%20distribution.xlsx" TargetMode="External"/><Relationship Id="rId1" Type="http://schemas.openxmlformats.org/officeDocument/2006/relationships/externalLinkPath" Target="K279a%20+%20PAO1%20distribu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K279a + PAO1 (1. replicate)"/>
      <sheetName val="K279a + PAO1 (2. replicate)"/>
      <sheetName val="K279a + PAO1 (3. replicate)"/>
    </sheetNames>
    <sheetDataSet>
      <sheetData sheetId="0"/>
      <sheetData sheetId="1">
        <row r="20">
          <cell r="B20" t="str">
            <v>K279a (Ncells)</v>
          </cell>
          <cell r="C20" t="str">
            <v>PAO1 (Ncells)</v>
          </cell>
          <cell r="E20" t="str">
            <v>K279a (Ncells)</v>
          </cell>
          <cell r="F20" t="str">
            <v>PAO1 (Ncells)</v>
          </cell>
          <cell r="H20" t="str">
            <v>K279a (Ncells)</v>
          </cell>
          <cell r="I20" t="str">
            <v>PAO1 (Ncells)</v>
          </cell>
          <cell r="K20" t="str">
            <v>K279a (Ncells)</v>
          </cell>
          <cell r="L20" t="str">
            <v>PAO1 (Ncells)</v>
          </cell>
        </row>
        <row r="21">
          <cell r="A21">
            <v>0</v>
          </cell>
          <cell r="B21">
            <v>100</v>
          </cell>
          <cell r="C21">
            <v>0</v>
          </cell>
          <cell r="D21">
            <v>0</v>
          </cell>
          <cell r="E21">
            <v>100</v>
          </cell>
          <cell r="F21">
            <v>0</v>
          </cell>
          <cell r="G21">
            <v>0</v>
          </cell>
          <cell r="H21">
            <v>100</v>
          </cell>
          <cell r="I21">
            <v>0</v>
          </cell>
          <cell r="J21">
            <v>0</v>
          </cell>
          <cell r="K21">
            <v>85.907335907335906</v>
          </cell>
          <cell r="L21">
            <v>14.092664092664092</v>
          </cell>
        </row>
        <row r="22">
          <cell r="A22">
            <v>2</v>
          </cell>
          <cell r="B22">
            <v>70.099667774086384</v>
          </cell>
          <cell r="C22">
            <v>29.900332225913623</v>
          </cell>
          <cell r="D22">
            <v>2</v>
          </cell>
          <cell r="E22">
            <v>71.328364752301624</v>
          </cell>
          <cell r="F22">
            <v>28.671635247698379</v>
          </cell>
          <cell r="G22">
            <v>2</v>
          </cell>
          <cell r="H22">
            <v>81.572676727561557</v>
          </cell>
          <cell r="I22">
            <v>18.427323272438443</v>
          </cell>
          <cell r="J22">
            <v>2</v>
          </cell>
          <cell r="K22">
            <v>73.539668700959027</v>
          </cell>
          <cell r="L22">
            <v>26.460331299040977</v>
          </cell>
        </row>
        <row r="23">
          <cell r="A23">
            <v>4</v>
          </cell>
          <cell r="B23">
            <v>60.234375</v>
          </cell>
          <cell r="C23">
            <v>39.765625</v>
          </cell>
          <cell r="D23">
            <v>4</v>
          </cell>
          <cell r="E23">
            <v>58.965454213123742</v>
          </cell>
          <cell r="F23">
            <v>41.034545786876258</v>
          </cell>
          <cell r="G23">
            <v>4</v>
          </cell>
          <cell r="H23">
            <v>71.568003394865272</v>
          </cell>
          <cell r="I23">
            <v>28.431996605134735</v>
          </cell>
          <cell r="J23">
            <v>4</v>
          </cell>
          <cell r="K23">
            <v>62.222222222222221</v>
          </cell>
          <cell r="L23">
            <v>37.777777777777779</v>
          </cell>
        </row>
        <row r="24">
          <cell r="A24">
            <v>6</v>
          </cell>
          <cell r="B24">
            <v>67.496111975116648</v>
          </cell>
          <cell r="C24">
            <v>32.503888024883359</v>
          </cell>
          <cell r="D24">
            <v>6</v>
          </cell>
          <cell r="E24">
            <v>61.727078891257996</v>
          </cell>
          <cell r="F24">
            <v>38.272921108742004</v>
          </cell>
          <cell r="G24">
            <v>6</v>
          </cell>
          <cell r="H24">
            <v>61.672586373910235</v>
          </cell>
          <cell r="I24">
            <v>38.327413626089765</v>
          </cell>
          <cell r="J24">
            <v>6</v>
          </cell>
          <cell r="K24">
            <v>54.529972752043598</v>
          </cell>
          <cell r="L24">
            <v>45.470027247956402</v>
          </cell>
        </row>
        <row r="25">
          <cell r="A25">
            <v>8</v>
          </cell>
          <cell r="B25">
            <v>70.136054421768705</v>
          </cell>
          <cell r="C25">
            <v>29.863945578231291</v>
          </cell>
          <cell r="D25">
            <v>8</v>
          </cell>
          <cell r="E25">
            <v>58.745537990821006</v>
          </cell>
          <cell r="F25">
            <v>41.254462009178994</v>
          </cell>
          <cell r="G25">
            <v>8</v>
          </cell>
          <cell r="H25">
            <v>54.672245467224549</v>
          </cell>
          <cell r="I25">
            <v>45.327754532775451</v>
          </cell>
          <cell r="J25">
            <v>8</v>
          </cell>
          <cell r="K25">
            <v>40.810359231411866</v>
          </cell>
          <cell r="L25">
            <v>59.189640768588134</v>
          </cell>
        </row>
        <row r="26">
          <cell r="A26">
            <v>10</v>
          </cell>
          <cell r="B26">
            <v>63.538873994638067</v>
          </cell>
          <cell r="C26">
            <v>36.461126005361933</v>
          </cell>
          <cell r="D26">
            <v>10</v>
          </cell>
          <cell r="E26">
            <v>62.213740458015266</v>
          </cell>
          <cell r="F26">
            <v>37.786259541984734</v>
          </cell>
          <cell r="G26">
            <v>10</v>
          </cell>
          <cell r="H26">
            <v>43.151969981238274</v>
          </cell>
          <cell r="I26">
            <v>56.848030018761726</v>
          </cell>
          <cell r="J26">
            <v>10</v>
          </cell>
          <cell r="K26">
            <v>29.490233444497381</v>
          </cell>
          <cell r="L26">
            <v>70.509766555502623</v>
          </cell>
        </row>
        <row r="27">
          <cell r="A27">
            <v>12</v>
          </cell>
          <cell r="B27">
            <v>62.219286657859975</v>
          </cell>
          <cell r="C27">
            <v>37.780713342140025</v>
          </cell>
          <cell r="D27">
            <v>12</v>
          </cell>
          <cell r="E27">
            <v>59.433962264150942</v>
          </cell>
          <cell r="F27">
            <v>40.566037735849058</v>
          </cell>
          <cell r="G27">
            <v>12</v>
          </cell>
          <cell r="H27">
            <v>37.553956834532372</v>
          </cell>
          <cell r="I27">
            <v>62.446043165467628</v>
          </cell>
          <cell r="J27">
            <v>12</v>
          </cell>
          <cell r="K27">
            <v>24.339152119700749</v>
          </cell>
          <cell r="L27">
            <v>75.660847880299258</v>
          </cell>
        </row>
        <row r="28">
          <cell r="A28">
            <v>14</v>
          </cell>
          <cell r="B28">
            <v>56.340579710144929</v>
          </cell>
          <cell r="C28">
            <v>43.659420289855071</v>
          </cell>
          <cell r="D28">
            <v>14</v>
          </cell>
          <cell r="E28">
            <v>55</v>
          </cell>
          <cell r="F28">
            <v>45</v>
          </cell>
          <cell r="G28">
            <v>14</v>
          </cell>
          <cell r="H28">
            <v>32.893579595426559</v>
          </cell>
          <cell r="I28">
            <v>67.106420404573441</v>
          </cell>
          <cell r="J28">
            <v>14</v>
          </cell>
          <cell r="K28">
            <v>21.528785679729076</v>
          </cell>
          <cell r="L28">
            <v>78.471214320270917</v>
          </cell>
        </row>
        <row r="29">
          <cell r="A29">
            <v>16</v>
          </cell>
          <cell r="B29">
            <v>50.806451612903224</v>
          </cell>
          <cell r="C29">
            <v>49.193548387096776</v>
          </cell>
          <cell r="D29">
            <v>16</v>
          </cell>
          <cell r="E29">
            <v>52.080344332855091</v>
          </cell>
          <cell r="F29">
            <v>47.919655667144909</v>
          </cell>
          <cell r="G29">
            <v>16</v>
          </cell>
          <cell r="H29">
            <v>32.269503546099294</v>
          </cell>
          <cell r="I29">
            <v>67.730496453900713</v>
          </cell>
          <cell r="J29">
            <v>16</v>
          </cell>
          <cell r="K29">
            <v>17.6171654432524</v>
          </cell>
          <cell r="L29">
            <v>82.382834556747596</v>
          </cell>
        </row>
        <row r="30">
          <cell r="A30">
            <v>18</v>
          </cell>
          <cell r="B30">
            <v>52</v>
          </cell>
          <cell r="C30">
            <v>48</v>
          </cell>
          <cell r="D30">
            <v>18</v>
          </cell>
          <cell r="E30">
            <v>51.96078431372549</v>
          </cell>
          <cell r="F30">
            <v>48.03921568627451</v>
          </cell>
          <cell r="G30">
            <v>18</v>
          </cell>
          <cell r="H30">
            <v>30.944963655244027</v>
          </cell>
          <cell r="I30">
            <v>69.055036344755976</v>
          </cell>
          <cell r="J30">
            <v>18</v>
          </cell>
          <cell r="K30">
            <v>13.827893175074184</v>
          </cell>
          <cell r="L30">
            <v>86.17210682492582</v>
          </cell>
        </row>
        <row r="31">
          <cell r="A31">
            <v>20</v>
          </cell>
          <cell r="B31">
            <v>48.167539267015705</v>
          </cell>
          <cell r="C31">
            <v>51.832460732984295</v>
          </cell>
          <cell r="D31">
            <v>20</v>
          </cell>
          <cell r="E31">
            <v>43.783783783783782</v>
          </cell>
          <cell r="F31">
            <v>56.216216216216218</v>
          </cell>
          <cell r="G31">
            <v>20</v>
          </cell>
          <cell r="H31">
            <v>24.133663366336634</v>
          </cell>
          <cell r="I31">
            <v>75.866336633663366</v>
          </cell>
          <cell r="J31">
            <v>20</v>
          </cell>
          <cell r="K31">
            <v>10.342316096139839</v>
          </cell>
          <cell r="L31">
            <v>89.657683903860161</v>
          </cell>
        </row>
        <row r="32">
          <cell r="A32">
            <v>22</v>
          </cell>
          <cell r="B32">
            <v>50.909090909090907</v>
          </cell>
          <cell r="C32">
            <v>49.090909090909093</v>
          </cell>
          <cell r="D32">
            <v>22</v>
          </cell>
          <cell r="E32">
            <v>55.052264808362366</v>
          </cell>
          <cell r="F32">
            <v>44.947735191637634</v>
          </cell>
          <cell r="G32">
            <v>22</v>
          </cell>
          <cell r="H32">
            <v>22.272047832585947</v>
          </cell>
          <cell r="I32">
            <v>77.727952167414045</v>
          </cell>
          <cell r="J32">
            <v>22</v>
          </cell>
          <cell r="K32">
            <v>10.826446280991735</v>
          </cell>
          <cell r="L32">
            <v>89.173553719008268</v>
          </cell>
        </row>
        <row r="33">
          <cell r="A33">
            <v>24</v>
          </cell>
          <cell r="B33">
            <v>28.846153846153847</v>
          </cell>
          <cell r="C33">
            <v>71.15384615384616</v>
          </cell>
          <cell r="D33">
            <v>24</v>
          </cell>
          <cell r="E33">
            <v>65.217391304347828</v>
          </cell>
          <cell r="F33">
            <v>34.782608695652172</v>
          </cell>
          <cell r="G33">
            <v>24</v>
          </cell>
          <cell r="H33">
            <v>32.931034482758619</v>
          </cell>
          <cell r="I33">
            <v>67.068965517241381</v>
          </cell>
          <cell r="J33">
            <v>24</v>
          </cell>
          <cell r="K33">
            <v>0</v>
          </cell>
          <cell r="L33">
            <v>0</v>
          </cell>
        </row>
        <row r="34">
          <cell r="A34">
            <v>26</v>
          </cell>
          <cell r="B34">
            <v>35.526315789473685</v>
          </cell>
          <cell r="C34">
            <v>64.473684210526315</v>
          </cell>
          <cell r="D34">
            <v>26</v>
          </cell>
          <cell r="E34">
            <v>0</v>
          </cell>
          <cell r="F34">
            <v>0</v>
          </cell>
          <cell r="G34">
            <v>26</v>
          </cell>
          <cell r="H34">
            <v>0</v>
          </cell>
          <cell r="I34">
            <v>0</v>
          </cell>
          <cell r="J34">
            <v>26</v>
          </cell>
          <cell r="K34">
            <v>0</v>
          </cell>
          <cell r="L34">
            <v>0</v>
          </cell>
        </row>
      </sheetData>
      <sheetData sheetId="2">
        <row r="23">
          <cell r="B23" t="str">
            <v>K279a (Ncells)</v>
          </cell>
          <cell r="C23" t="str">
            <v>PAO1 (Ncells)</v>
          </cell>
          <cell r="E23" t="str">
            <v>K279a (Ncells)</v>
          </cell>
          <cell r="F23" t="str">
            <v>PAO1 (Ncells)</v>
          </cell>
          <cell r="H23" t="str">
            <v>K279a (Ncells)</v>
          </cell>
          <cell r="I23" t="str">
            <v>PAO1 (Ncells)</v>
          </cell>
          <cell r="K23" t="str">
            <v>K279a (Ncells)</v>
          </cell>
          <cell r="L23" t="str">
            <v>PAO1 (Ncells)</v>
          </cell>
        </row>
        <row r="24">
          <cell r="A24">
            <v>0</v>
          </cell>
          <cell r="B24">
            <v>65.81265012009608</v>
          </cell>
          <cell r="C24">
            <v>34.18734987990392</v>
          </cell>
          <cell r="D24">
            <v>0</v>
          </cell>
          <cell r="E24">
            <v>67.894162575013638</v>
          </cell>
          <cell r="F24">
            <v>32.105837424986362</v>
          </cell>
          <cell r="G24">
            <v>0</v>
          </cell>
          <cell r="H24">
            <v>50</v>
          </cell>
          <cell r="I24">
            <v>50</v>
          </cell>
          <cell r="J24">
            <v>0</v>
          </cell>
          <cell r="K24">
            <v>50</v>
          </cell>
          <cell r="L24">
            <v>50</v>
          </cell>
        </row>
        <row r="25">
          <cell r="A25">
            <v>2</v>
          </cell>
          <cell r="B25">
            <v>53.461875547765118</v>
          </cell>
          <cell r="C25">
            <v>46.538124452234882</v>
          </cell>
          <cell r="D25">
            <v>2</v>
          </cell>
          <cell r="E25">
            <v>62.519260400616332</v>
          </cell>
          <cell r="F25">
            <v>37.480739599383668</v>
          </cell>
          <cell r="G25">
            <v>2</v>
          </cell>
          <cell r="H25">
            <v>54.55135135135135</v>
          </cell>
          <cell r="I25">
            <v>45.44864864864865</v>
          </cell>
          <cell r="J25">
            <v>2</v>
          </cell>
          <cell r="K25">
            <v>50.478796169630641</v>
          </cell>
          <cell r="L25">
            <v>49.521203830369359</v>
          </cell>
        </row>
        <row r="26">
          <cell r="A26">
            <v>4</v>
          </cell>
          <cell r="B26">
            <v>15.618986529826811</v>
          </cell>
          <cell r="C26">
            <v>84.381013470173187</v>
          </cell>
          <cell r="D26">
            <v>4</v>
          </cell>
          <cell r="E26">
            <v>55.181576616474757</v>
          </cell>
          <cell r="F26">
            <v>44.818423383525243</v>
          </cell>
          <cell r="G26">
            <v>4</v>
          </cell>
          <cell r="H26">
            <v>47.841159785691772</v>
          </cell>
          <cell r="I26">
            <v>52.158840214308228</v>
          </cell>
          <cell r="J26">
            <v>4</v>
          </cell>
          <cell r="K26">
            <v>48.424437299035368</v>
          </cell>
          <cell r="L26">
            <v>51.575562700964632</v>
          </cell>
        </row>
        <row r="27">
          <cell r="A27">
            <v>6</v>
          </cell>
          <cell r="B27">
            <v>15.957446808510639</v>
          </cell>
          <cell r="C27">
            <v>84.042553191489361</v>
          </cell>
          <cell r="D27">
            <v>6</v>
          </cell>
          <cell r="E27">
            <v>53.039832285115303</v>
          </cell>
          <cell r="F27">
            <v>46.960167714884697</v>
          </cell>
          <cell r="G27">
            <v>6</v>
          </cell>
          <cell r="H27">
            <v>53.206283801184654</v>
          </cell>
          <cell r="I27">
            <v>46.793716198815346</v>
          </cell>
          <cell r="J27">
            <v>6</v>
          </cell>
          <cell r="K27">
            <v>53.756640526182643</v>
          </cell>
          <cell r="L27">
            <v>46.243359473817357</v>
          </cell>
        </row>
        <row r="28">
          <cell r="A28">
            <v>8</v>
          </cell>
          <cell r="B28">
            <v>40.772014475271412</v>
          </cell>
          <cell r="C28">
            <v>59.227985524728588</v>
          </cell>
          <cell r="D28">
            <v>8</v>
          </cell>
          <cell r="E28">
            <v>55.782312925170068</v>
          </cell>
          <cell r="F28">
            <v>44.217687074829932</v>
          </cell>
          <cell r="G28">
            <v>8</v>
          </cell>
          <cell r="H28">
            <v>51.863354037267079</v>
          </cell>
          <cell r="I28">
            <v>48.136645962732921</v>
          </cell>
          <cell r="J28">
            <v>8</v>
          </cell>
          <cell r="K28">
            <v>54.158745247148289</v>
          </cell>
          <cell r="L28">
            <v>45.841254752851711</v>
          </cell>
        </row>
        <row r="29">
          <cell r="A29">
            <v>10</v>
          </cell>
          <cell r="B29">
            <v>30.44077134986226</v>
          </cell>
          <cell r="C29">
            <v>69.55922865013774</v>
          </cell>
          <cell r="D29">
            <v>10</v>
          </cell>
          <cell r="E29">
            <v>50.365319045299564</v>
          </cell>
          <cell r="F29">
            <v>49.634680954700436</v>
          </cell>
          <cell r="G29">
            <v>10</v>
          </cell>
          <cell r="H29">
            <v>51.029521210617716</v>
          </cell>
          <cell r="I29">
            <v>48.970478789382284</v>
          </cell>
          <cell r="J29">
            <v>10</v>
          </cell>
          <cell r="K29">
            <v>52.661646325629704</v>
          </cell>
          <cell r="L29">
            <v>47.338353674370296</v>
          </cell>
        </row>
        <row r="30">
          <cell r="A30">
            <v>12</v>
          </cell>
          <cell r="B30">
            <v>33.711507293354941</v>
          </cell>
          <cell r="C30">
            <v>66.288492706645059</v>
          </cell>
          <cell r="D30">
            <v>12</v>
          </cell>
          <cell r="E30">
            <v>48.277945619335348</v>
          </cell>
          <cell r="F30">
            <v>51.722054380664652</v>
          </cell>
          <cell r="G30">
            <v>12</v>
          </cell>
          <cell r="H30">
            <v>51.08588351431392</v>
          </cell>
          <cell r="I30">
            <v>48.91411648568608</v>
          </cell>
          <cell r="J30">
            <v>12</v>
          </cell>
          <cell r="K30">
            <v>54.195630585898712</v>
          </cell>
          <cell r="L30">
            <v>45.804369414101288</v>
          </cell>
        </row>
        <row r="31">
          <cell r="A31">
            <v>14</v>
          </cell>
          <cell r="B31">
            <v>24.09090909090909</v>
          </cell>
          <cell r="C31">
            <v>75.909090909090907</v>
          </cell>
          <cell r="D31">
            <v>14</v>
          </cell>
          <cell r="E31">
            <v>45.155393053016454</v>
          </cell>
          <cell r="F31">
            <v>54.844606946983546</v>
          </cell>
          <cell r="G31">
            <v>14</v>
          </cell>
          <cell r="H31">
            <v>52.532699167657547</v>
          </cell>
          <cell r="I31">
            <v>47.467300832342453</v>
          </cell>
          <cell r="J31">
            <v>14</v>
          </cell>
          <cell r="K31">
            <v>54.026766846677624</v>
          </cell>
          <cell r="L31">
            <v>45.973233153322376</v>
          </cell>
        </row>
        <row r="32">
          <cell r="A32">
            <v>16</v>
          </cell>
          <cell r="B32">
            <v>20.696324951644101</v>
          </cell>
          <cell r="C32">
            <v>79.303675048355899</v>
          </cell>
          <cell r="D32">
            <v>16</v>
          </cell>
          <cell r="E32">
            <v>44.141252006420544</v>
          </cell>
          <cell r="F32">
            <v>55.858747993579456</v>
          </cell>
          <cell r="G32">
            <v>16</v>
          </cell>
          <cell r="H32">
            <v>49.49064202795546</v>
          </cell>
          <cell r="I32">
            <v>50.50935797204454</v>
          </cell>
          <cell r="J32">
            <v>16</v>
          </cell>
          <cell r="K32">
            <v>53.812785388127857</v>
          </cell>
          <cell r="L32">
            <v>46.187214611872143</v>
          </cell>
        </row>
        <row r="33">
          <cell r="A33">
            <v>18</v>
          </cell>
          <cell r="B33">
            <v>19.19831223628692</v>
          </cell>
          <cell r="C33">
            <v>80.801687763713076</v>
          </cell>
          <cell r="D33">
            <v>18</v>
          </cell>
          <cell r="E33">
            <v>41.989528795811516</v>
          </cell>
          <cell r="F33">
            <v>58.010471204188484</v>
          </cell>
          <cell r="G33">
            <v>18</v>
          </cell>
          <cell r="H33">
            <v>50.584052818689692</v>
          </cell>
          <cell r="I33">
            <v>49.415947181310308</v>
          </cell>
          <cell r="J33">
            <v>18</v>
          </cell>
          <cell r="K33">
            <v>53.477846593616007</v>
          </cell>
          <cell r="L33">
            <v>46.522153406383993</v>
          </cell>
        </row>
        <row r="34">
          <cell r="A34">
            <v>20</v>
          </cell>
          <cell r="B34">
            <v>16.377649325626205</v>
          </cell>
          <cell r="C34">
            <v>83.622350674373791</v>
          </cell>
          <cell r="D34">
            <v>20</v>
          </cell>
          <cell r="E34">
            <v>40.322580645161288</v>
          </cell>
          <cell r="F34">
            <v>59.677419354838712</v>
          </cell>
          <cell r="G34">
            <v>20</v>
          </cell>
          <cell r="H34">
            <v>49.737434358589645</v>
          </cell>
          <cell r="I34">
            <v>50.262565641410355</v>
          </cell>
          <cell r="J34">
            <v>20</v>
          </cell>
          <cell r="K34">
            <v>53.70149964294216</v>
          </cell>
          <cell r="L34">
            <v>46.29850035705784</v>
          </cell>
        </row>
        <row r="35">
          <cell r="A35">
            <v>22</v>
          </cell>
          <cell r="B35">
            <v>6.2827225130890056</v>
          </cell>
          <cell r="C35">
            <v>93.717277486911001</v>
          </cell>
          <cell r="D35">
            <v>22</v>
          </cell>
          <cell r="E35">
            <v>40.998487140695914</v>
          </cell>
          <cell r="F35">
            <v>59.001512859304086</v>
          </cell>
          <cell r="G35">
            <v>22</v>
          </cell>
          <cell r="H35">
            <v>49.887260428410372</v>
          </cell>
          <cell r="I35">
            <v>50.112739571589628</v>
          </cell>
          <cell r="J35">
            <v>22</v>
          </cell>
          <cell r="K35">
            <v>52.888548057259712</v>
          </cell>
          <cell r="L35">
            <v>47.111451942740288</v>
          </cell>
        </row>
        <row r="36">
          <cell r="A36">
            <v>24</v>
          </cell>
          <cell r="B36">
            <v>6.0260586319218241</v>
          </cell>
          <cell r="C36">
            <v>93.973941368078172</v>
          </cell>
          <cell r="D36">
            <v>24</v>
          </cell>
          <cell r="E36">
            <v>37.5249500998004</v>
          </cell>
          <cell r="F36">
            <v>62.4750499001996</v>
          </cell>
          <cell r="G36">
            <v>24</v>
          </cell>
          <cell r="H36">
            <v>47.7766958779617</v>
          </cell>
          <cell r="I36">
            <v>52.2233041220383</v>
          </cell>
          <cell r="J36">
            <v>24</v>
          </cell>
          <cell r="K36">
            <v>52.78470490440565</v>
          </cell>
          <cell r="L36">
            <v>47.21529509559435</v>
          </cell>
        </row>
        <row r="37">
          <cell r="A37">
            <v>26</v>
          </cell>
          <cell r="B37">
            <v>0</v>
          </cell>
          <cell r="C37">
            <v>100</v>
          </cell>
          <cell r="D37">
            <v>26</v>
          </cell>
          <cell r="E37">
            <v>35.670731707317074</v>
          </cell>
          <cell r="F37">
            <v>64.329268292682926</v>
          </cell>
          <cell r="G37">
            <v>26</v>
          </cell>
          <cell r="H37">
            <v>47.82448377581121</v>
          </cell>
          <cell r="I37">
            <v>52.17551622418879</v>
          </cell>
          <cell r="J37">
            <v>26</v>
          </cell>
          <cell r="K37">
            <v>53.946947906679448</v>
          </cell>
          <cell r="L37">
            <v>46.053052093320552</v>
          </cell>
        </row>
        <row r="38">
          <cell r="A38">
            <v>28</v>
          </cell>
          <cell r="B38">
            <v>1.4760147601476015</v>
          </cell>
          <cell r="C38">
            <v>98.523985239852394</v>
          </cell>
          <cell r="D38">
            <v>28</v>
          </cell>
          <cell r="E38">
            <v>25.179856115107913</v>
          </cell>
          <cell r="F38">
            <v>74.82014388489209</v>
          </cell>
          <cell r="G38">
            <v>28</v>
          </cell>
          <cell r="H38">
            <v>48.606811145510839</v>
          </cell>
          <cell r="I38">
            <v>51.393188854489161</v>
          </cell>
          <cell r="J38">
            <v>28</v>
          </cell>
          <cell r="K38">
            <v>53.498542274052475</v>
          </cell>
          <cell r="L38">
            <v>46.501457725947525</v>
          </cell>
        </row>
        <row r="39">
          <cell r="A39">
            <v>30</v>
          </cell>
          <cell r="B39">
            <v>0</v>
          </cell>
          <cell r="C39">
            <v>100</v>
          </cell>
          <cell r="D39">
            <v>30</v>
          </cell>
          <cell r="E39">
            <v>33.160621761658028</v>
          </cell>
          <cell r="F39">
            <v>66.839378238341965</v>
          </cell>
          <cell r="G39">
            <v>30</v>
          </cell>
          <cell r="H39">
            <v>47.65625</v>
          </cell>
          <cell r="I39">
            <v>52.34375</v>
          </cell>
          <cell r="J39">
            <v>30</v>
          </cell>
          <cell r="K39">
            <v>53.300813008130085</v>
          </cell>
          <cell r="L39">
            <v>46.699186991869915</v>
          </cell>
        </row>
        <row r="40">
          <cell r="A40">
            <v>32</v>
          </cell>
          <cell r="B40">
            <v>0</v>
          </cell>
          <cell r="C40">
            <v>100</v>
          </cell>
          <cell r="D40">
            <v>32</v>
          </cell>
          <cell r="E40">
            <v>0</v>
          </cell>
          <cell r="F40">
            <v>0</v>
          </cell>
          <cell r="G40">
            <v>32</v>
          </cell>
          <cell r="H40">
            <v>44.31818181818182</v>
          </cell>
          <cell r="I40">
            <v>55.68181818181818</v>
          </cell>
          <cell r="J40">
            <v>32</v>
          </cell>
          <cell r="K40">
            <v>54.368932038834949</v>
          </cell>
          <cell r="L40">
            <v>45.631067961165051</v>
          </cell>
        </row>
      </sheetData>
    </sheetDataSet>
  </externalBook>
</externalLink>
</file>

<file path=xl/richData/_rels/richValueRel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4">
  <rv s="0">
    <v>0</v>
    <v>5</v>
  </rv>
  <rv s="0">
    <v>1</v>
    <v>5</v>
  </rv>
  <rv s="0">
    <v>2</v>
    <v>5</v>
  </rv>
  <rv s="0">
    <v>3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</richValueRel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56DD3-DADA-A14D-9D56-433E1354B780}">
  <dimension ref="A1:O46"/>
  <sheetViews>
    <sheetView tabSelected="1" zoomScaleNormal="100" workbookViewId="0">
      <selection sqref="A1:C1"/>
    </sheetView>
  </sheetViews>
  <sheetFormatPr baseColWidth="10" defaultRowHeight="16" x14ac:dyDescent="0.2"/>
  <cols>
    <col min="2" max="2" width="15.5" bestFit="1" customWidth="1"/>
    <col min="3" max="3" width="17" bestFit="1" customWidth="1"/>
    <col min="5" max="5" width="15.5" bestFit="1" customWidth="1"/>
    <col min="6" max="6" width="17" bestFit="1" customWidth="1"/>
    <col min="8" max="8" width="15.5" bestFit="1" customWidth="1"/>
    <col min="9" max="9" width="17" bestFit="1" customWidth="1"/>
    <col min="11" max="11" width="15.5" bestFit="1" customWidth="1"/>
    <col min="12" max="12" width="17" bestFit="1" customWidth="1"/>
  </cols>
  <sheetData>
    <row r="1" spans="1:13" ht="17" thickBot="1" x14ac:dyDescent="0.25">
      <c r="A1" s="27" t="s">
        <v>0</v>
      </c>
      <c r="B1" s="28"/>
      <c r="C1" s="29"/>
      <c r="D1" s="27" t="s">
        <v>1</v>
      </c>
      <c r="E1" s="28"/>
      <c r="F1" s="29"/>
      <c r="G1" s="27" t="s">
        <v>2</v>
      </c>
      <c r="H1" s="28"/>
      <c r="I1" s="29"/>
      <c r="J1" s="27" t="s">
        <v>3</v>
      </c>
      <c r="K1" s="28"/>
      <c r="L1" s="29"/>
      <c r="M1" s="30" t="s">
        <v>7</v>
      </c>
    </row>
    <row r="2" spans="1:13" ht="17" thickBot="1" x14ac:dyDescent="0.25">
      <c r="A2" s="4" t="s">
        <v>4</v>
      </c>
      <c r="B2" s="5" t="s">
        <v>5</v>
      </c>
      <c r="C2" s="5" t="s">
        <v>6</v>
      </c>
      <c r="D2" s="4" t="s">
        <v>4</v>
      </c>
      <c r="E2" s="5" t="s">
        <v>5</v>
      </c>
      <c r="F2" s="5" t="s">
        <v>6</v>
      </c>
      <c r="G2" s="4" t="s">
        <v>4</v>
      </c>
      <c r="H2" s="5" t="s">
        <v>5</v>
      </c>
      <c r="I2" s="5" t="s">
        <v>6</v>
      </c>
      <c r="J2" s="4" t="s">
        <v>4</v>
      </c>
      <c r="K2" s="5" t="s">
        <v>5</v>
      </c>
      <c r="L2" s="5" t="s">
        <v>6</v>
      </c>
      <c r="M2" s="31"/>
    </row>
    <row r="3" spans="1:13" x14ac:dyDescent="0.2">
      <c r="A3" s="6">
        <v>0</v>
      </c>
      <c r="B3" s="24">
        <v>1525</v>
      </c>
      <c r="C3" s="20">
        <v>700</v>
      </c>
      <c r="D3" s="6">
        <v>0</v>
      </c>
      <c r="E3" s="9">
        <v>1465</v>
      </c>
      <c r="F3" s="19">
        <v>1118</v>
      </c>
      <c r="G3" s="6">
        <v>0</v>
      </c>
      <c r="H3" s="9">
        <v>2023</v>
      </c>
      <c r="I3" s="19">
        <v>1181</v>
      </c>
      <c r="J3" s="6">
        <v>0</v>
      </c>
      <c r="K3" s="9">
        <v>2560</v>
      </c>
      <c r="L3" s="19">
        <v>1116</v>
      </c>
      <c r="M3" s="31"/>
    </row>
    <row r="4" spans="1:13" x14ac:dyDescent="0.2">
      <c r="A4" s="7">
        <v>2</v>
      </c>
      <c r="B4" s="25">
        <v>851</v>
      </c>
      <c r="C4" s="21">
        <v>830</v>
      </c>
      <c r="D4" s="7">
        <v>2</v>
      </c>
      <c r="E4" s="10">
        <v>1824</v>
      </c>
      <c r="F4" s="2">
        <v>1186</v>
      </c>
      <c r="G4" s="7">
        <v>2</v>
      </c>
      <c r="H4" s="10">
        <v>2130</v>
      </c>
      <c r="I4" s="2">
        <v>1265</v>
      </c>
      <c r="J4" s="7">
        <v>2</v>
      </c>
      <c r="K4" s="10">
        <v>2621</v>
      </c>
      <c r="L4" s="2">
        <v>1033</v>
      </c>
      <c r="M4" s="31"/>
    </row>
    <row r="5" spans="1:13" x14ac:dyDescent="0.2">
      <c r="A5" s="7">
        <v>4</v>
      </c>
      <c r="B5" s="25">
        <v>919</v>
      </c>
      <c r="C5" s="21">
        <v>689</v>
      </c>
      <c r="D5" s="7">
        <v>4</v>
      </c>
      <c r="E5" s="10">
        <v>1940</v>
      </c>
      <c r="F5" s="2">
        <v>1015</v>
      </c>
      <c r="G5" s="7">
        <v>4</v>
      </c>
      <c r="H5" s="10">
        <v>2098</v>
      </c>
      <c r="I5" s="2">
        <v>946</v>
      </c>
      <c r="J5" s="7">
        <v>4</v>
      </c>
      <c r="K5" s="10">
        <v>2532</v>
      </c>
      <c r="L5" s="2">
        <v>742</v>
      </c>
      <c r="M5" s="31"/>
    </row>
    <row r="6" spans="1:13" x14ac:dyDescent="0.2">
      <c r="A6" s="7">
        <v>6</v>
      </c>
      <c r="B6" s="25">
        <v>1022</v>
      </c>
      <c r="C6" s="21">
        <v>545</v>
      </c>
      <c r="D6" s="7">
        <v>6</v>
      </c>
      <c r="E6" s="10">
        <v>1858</v>
      </c>
      <c r="F6" s="2">
        <v>871</v>
      </c>
      <c r="G6" s="7">
        <v>6</v>
      </c>
      <c r="H6" s="10">
        <v>2074</v>
      </c>
      <c r="I6" s="2">
        <v>735</v>
      </c>
      <c r="J6" s="7">
        <v>6</v>
      </c>
      <c r="K6" s="10">
        <v>2352</v>
      </c>
      <c r="L6" s="2">
        <v>438</v>
      </c>
      <c r="M6" s="31"/>
    </row>
    <row r="7" spans="1:13" x14ac:dyDescent="0.2">
      <c r="A7" s="7">
        <v>8</v>
      </c>
      <c r="B7" s="25">
        <v>956</v>
      </c>
      <c r="C7" s="21">
        <v>502</v>
      </c>
      <c r="D7" s="7">
        <v>8</v>
      </c>
      <c r="E7" s="10">
        <v>1666</v>
      </c>
      <c r="F7" s="2">
        <v>653</v>
      </c>
      <c r="G7" s="7">
        <v>8</v>
      </c>
      <c r="H7" s="10">
        <v>1840</v>
      </c>
      <c r="I7" s="2">
        <v>638</v>
      </c>
      <c r="J7" s="7">
        <v>8</v>
      </c>
      <c r="K7" s="10">
        <v>1873</v>
      </c>
      <c r="L7" s="2">
        <v>359</v>
      </c>
      <c r="M7" s="31"/>
    </row>
    <row r="8" spans="1:13" x14ac:dyDescent="0.2">
      <c r="A8" s="7">
        <v>10</v>
      </c>
      <c r="B8" s="25">
        <v>834</v>
      </c>
      <c r="C8" s="21">
        <v>397</v>
      </c>
      <c r="D8" s="7">
        <v>10</v>
      </c>
      <c r="E8" s="10">
        <v>1725</v>
      </c>
      <c r="F8" s="2">
        <v>517</v>
      </c>
      <c r="G8" s="7">
        <v>10</v>
      </c>
      <c r="H8" s="10">
        <v>1828</v>
      </c>
      <c r="I8" s="2">
        <v>523</v>
      </c>
      <c r="J8" s="7">
        <v>10</v>
      </c>
      <c r="K8" s="10">
        <v>1896</v>
      </c>
      <c r="L8" s="2">
        <v>328</v>
      </c>
      <c r="M8" s="31"/>
    </row>
    <row r="9" spans="1:13" x14ac:dyDescent="0.2">
      <c r="A9" s="7">
        <v>12</v>
      </c>
      <c r="B9" s="25">
        <v>773</v>
      </c>
      <c r="C9" s="21">
        <v>320</v>
      </c>
      <c r="D9" s="7">
        <v>12</v>
      </c>
      <c r="E9" s="10">
        <v>1988</v>
      </c>
      <c r="F9" s="2">
        <v>400</v>
      </c>
      <c r="G9" s="7">
        <v>12</v>
      </c>
      <c r="H9" s="10">
        <v>2047</v>
      </c>
      <c r="I9" s="2">
        <v>467</v>
      </c>
      <c r="J9" s="7">
        <v>12</v>
      </c>
      <c r="K9" s="10">
        <v>2301</v>
      </c>
      <c r="L9" s="2">
        <v>191</v>
      </c>
      <c r="M9" s="31"/>
    </row>
    <row r="10" spans="1:13" x14ac:dyDescent="0.2">
      <c r="A10" s="7">
        <v>14</v>
      </c>
      <c r="B10" s="25">
        <v>650</v>
      </c>
      <c r="C10" s="21">
        <v>270</v>
      </c>
      <c r="D10" s="7">
        <v>14</v>
      </c>
      <c r="E10" s="10">
        <v>2048</v>
      </c>
      <c r="F10" s="2">
        <v>276</v>
      </c>
      <c r="G10" s="7">
        <v>14</v>
      </c>
      <c r="H10" s="10">
        <v>2106</v>
      </c>
      <c r="I10" s="2">
        <v>274</v>
      </c>
      <c r="J10" s="7">
        <v>14</v>
      </c>
      <c r="K10" s="10">
        <v>2475</v>
      </c>
      <c r="L10" s="2">
        <v>136</v>
      </c>
      <c r="M10" s="31"/>
    </row>
    <row r="11" spans="1:13" x14ac:dyDescent="0.2">
      <c r="A11" s="7">
        <v>16</v>
      </c>
      <c r="B11" s="25">
        <v>689</v>
      </c>
      <c r="C11" s="21">
        <v>177</v>
      </c>
      <c r="D11" s="7">
        <v>16</v>
      </c>
      <c r="E11" s="10">
        <v>2141</v>
      </c>
      <c r="F11" s="2">
        <v>173</v>
      </c>
      <c r="G11" s="7">
        <v>16</v>
      </c>
      <c r="H11" s="10">
        <v>2123</v>
      </c>
      <c r="I11" s="2">
        <v>214</v>
      </c>
      <c r="J11" s="7">
        <v>16</v>
      </c>
      <c r="K11" s="10">
        <v>2487</v>
      </c>
      <c r="L11" s="2">
        <v>84</v>
      </c>
      <c r="M11" s="31"/>
    </row>
    <row r="12" spans="1:13" x14ac:dyDescent="0.2">
      <c r="A12" s="7">
        <v>18</v>
      </c>
      <c r="B12" s="25">
        <v>624</v>
      </c>
      <c r="C12" s="21">
        <v>106</v>
      </c>
      <c r="D12" s="7">
        <v>18</v>
      </c>
      <c r="E12" s="10">
        <v>2166</v>
      </c>
      <c r="F12" s="2">
        <v>113</v>
      </c>
      <c r="G12" s="7">
        <v>18</v>
      </c>
      <c r="H12" s="10">
        <v>2127</v>
      </c>
      <c r="I12" s="2">
        <v>132</v>
      </c>
      <c r="J12" s="7">
        <v>18</v>
      </c>
      <c r="K12" s="10">
        <v>2507</v>
      </c>
      <c r="L12" s="2">
        <v>86</v>
      </c>
      <c r="M12" s="31"/>
    </row>
    <row r="13" spans="1:13" x14ac:dyDescent="0.2">
      <c r="A13" s="7">
        <v>20</v>
      </c>
      <c r="B13" s="25">
        <v>683</v>
      </c>
      <c r="C13" s="21">
        <v>72</v>
      </c>
      <c r="D13" s="7">
        <v>20</v>
      </c>
      <c r="E13" s="10">
        <v>2249</v>
      </c>
      <c r="F13" s="2">
        <v>102</v>
      </c>
      <c r="G13" s="7">
        <v>20</v>
      </c>
      <c r="H13" s="10">
        <v>2165</v>
      </c>
      <c r="I13" s="2">
        <v>89</v>
      </c>
      <c r="J13" s="7">
        <v>20</v>
      </c>
      <c r="K13" s="10">
        <v>2539</v>
      </c>
      <c r="L13" s="2">
        <v>88</v>
      </c>
      <c r="M13" s="31"/>
    </row>
    <row r="14" spans="1:13" x14ac:dyDescent="0.2">
      <c r="A14" s="7">
        <v>22</v>
      </c>
      <c r="B14" s="25">
        <v>616</v>
      </c>
      <c r="C14" s="21">
        <v>45</v>
      </c>
      <c r="D14" s="7">
        <v>22</v>
      </c>
      <c r="E14" s="10">
        <v>2089</v>
      </c>
      <c r="F14" s="2">
        <v>59</v>
      </c>
      <c r="G14" s="7">
        <v>22</v>
      </c>
      <c r="H14" s="10">
        <v>2031</v>
      </c>
      <c r="I14" s="2">
        <v>44</v>
      </c>
      <c r="J14" s="7">
        <v>22</v>
      </c>
      <c r="K14" s="10">
        <v>2478</v>
      </c>
      <c r="L14" s="2">
        <v>46</v>
      </c>
      <c r="M14" s="31"/>
    </row>
    <row r="15" spans="1:13" x14ac:dyDescent="0.2">
      <c r="A15" s="7">
        <v>24</v>
      </c>
      <c r="B15" s="25">
        <v>609</v>
      </c>
      <c r="C15" s="21">
        <v>29</v>
      </c>
      <c r="D15" s="7">
        <v>24</v>
      </c>
      <c r="E15" s="10">
        <v>1978</v>
      </c>
      <c r="F15" s="2">
        <v>42</v>
      </c>
      <c r="G15" s="7">
        <v>24</v>
      </c>
      <c r="H15" s="10">
        <v>1881</v>
      </c>
      <c r="I15" s="2">
        <v>45</v>
      </c>
      <c r="J15" s="7">
        <v>24</v>
      </c>
      <c r="K15" s="10">
        <v>2449</v>
      </c>
      <c r="L15" s="2">
        <v>31</v>
      </c>
      <c r="M15" s="31"/>
    </row>
    <row r="16" spans="1:13" x14ac:dyDescent="0.2">
      <c r="A16" s="7">
        <v>26</v>
      </c>
      <c r="B16" s="25">
        <v>545</v>
      </c>
      <c r="C16" s="21">
        <v>18</v>
      </c>
      <c r="D16" s="7">
        <v>26</v>
      </c>
      <c r="E16" s="10">
        <v>1910</v>
      </c>
      <c r="F16" s="2">
        <v>24</v>
      </c>
      <c r="G16" s="7">
        <v>26</v>
      </c>
      <c r="H16" s="10">
        <v>1751</v>
      </c>
      <c r="I16" s="2">
        <v>23</v>
      </c>
      <c r="J16" s="7">
        <v>26</v>
      </c>
      <c r="K16" s="10">
        <v>2329</v>
      </c>
      <c r="L16" s="2">
        <v>25</v>
      </c>
      <c r="M16" s="31"/>
    </row>
    <row r="17" spans="1:15" x14ac:dyDescent="0.2">
      <c r="A17" s="7">
        <v>28</v>
      </c>
      <c r="B17" s="25">
        <v>473</v>
      </c>
      <c r="C17" s="21">
        <v>17</v>
      </c>
      <c r="D17" s="7">
        <v>28</v>
      </c>
      <c r="E17" s="10">
        <v>1771</v>
      </c>
      <c r="F17" s="2">
        <v>7</v>
      </c>
      <c r="G17" s="7">
        <v>28</v>
      </c>
      <c r="H17" s="10">
        <v>1692</v>
      </c>
      <c r="I17" s="2">
        <v>20</v>
      </c>
      <c r="J17" s="7">
        <v>28</v>
      </c>
      <c r="K17" s="10">
        <v>2263</v>
      </c>
      <c r="L17" s="2">
        <v>15</v>
      </c>
      <c r="M17" s="31"/>
    </row>
    <row r="18" spans="1:15" x14ac:dyDescent="0.2">
      <c r="A18" s="7">
        <v>30</v>
      </c>
      <c r="B18" s="25">
        <v>502</v>
      </c>
      <c r="C18" s="22"/>
      <c r="D18" s="7">
        <v>30</v>
      </c>
      <c r="E18" s="10">
        <v>1495</v>
      </c>
      <c r="F18" s="13"/>
      <c r="G18" s="7">
        <v>30</v>
      </c>
      <c r="H18" s="10">
        <v>1501</v>
      </c>
      <c r="I18" s="13"/>
      <c r="J18" s="7">
        <v>30</v>
      </c>
      <c r="K18" s="10">
        <v>1919</v>
      </c>
      <c r="L18" s="13"/>
      <c r="M18" s="31"/>
    </row>
    <row r="19" spans="1:15" x14ac:dyDescent="0.2">
      <c r="A19" s="7">
        <v>32</v>
      </c>
      <c r="B19" s="25">
        <v>450</v>
      </c>
      <c r="C19" s="22"/>
      <c r="D19" s="7">
        <v>32</v>
      </c>
      <c r="E19" s="10">
        <v>1328</v>
      </c>
      <c r="F19" s="13"/>
      <c r="G19" s="7">
        <v>32</v>
      </c>
      <c r="H19" s="10">
        <v>1342</v>
      </c>
      <c r="I19" s="13"/>
      <c r="J19" s="7">
        <v>32</v>
      </c>
      <c r="K19" s="10">
        <v>1876</v>
      </c>
      <c r="L19" s="13"/>
      <c r="M19" s="31"/>
    </row>
    <row r="20" spans="1:15" x14ac:dyDescent="0.2">
      <c r="A20" s="7">
        <v>34</v>
      </c>
      <c r="B20" s="25">
        <v>374</v>
      </c>
      <c r="C20" s="22"/>
      <c r="D20" s="7">
        <v>34</v>
      </c>
      <c r="E20" s="10">
        <v>1279</v>
      </c>
      <c r="F20" s="13"/>
      <c r="G20" s="7">
        <v>34</v>
      </c>
      <c r="H20" s="10">
        <v>1333</v>
      </c>
      <c r="I20" s="13"/>
      <c r="J20" s="7">
        <v>34</v>
      </c>
      <c r="K20" s="10">
        <v>2063</v>
      </c>
      <c r="L20" s="13"/>
      <c r="M20" s="31"/>
    </row>
    <row r="21" spans="1:15" x14ac:dyDescent="0.2">
      <c r="A21" s="7">
        <v>36</v>
      </c>
      <c r="B21" s="25">
        <v>409</v>
      </c>
      <c r="C21" s="22"/>
      <c r="D21" s="7">
        <v>36</v>
      </c>
      <c r="E21" s="10">
        <v>1677</v>
      </c>
      <c r="F21" s="13"/>
      <c r="G21" s="7">
        <v>36</v>
      </c>
      <c r="H21" s="10">
        <v>1731</v>
      </c>
      <c r="I21" s="13"/>
      <c r="J21" s="7">
        <v>36</v>
      </c>
      <c r="K21" s="10">
        <v>4034</v>
      </c>
      <c r="L21" s="13"/>
      <c r="M21" s="31"/>
    </row>
    <row r="22" spans="1:15" ht="17" thickBot="1" x14ac:dyDescent="0.25">
      <c r="A22" s="8">
        <v>38</v>
      </c>
      <c r="B22" s="26">
        <v>14</v>
      </c>
      <c r="C22" s="23"/>
      <c r="D22" s="8">
        <v>38</v>
      </c>
      <c r="E22" s="11">
        <v>53</v>
      </c>
      <c r="F22" s="14"/>
      <c r="G22" s="8">
        <v>38</v>
      </c>
      <c r="H22" s="11">
        <v>63</v>
      </c>
      <c r="I22" s="14"/>
      <c r="J22" s="8">
        <v>38</v>
      </c>
      <c r="K22" s="11">
        <v>106</v>
      </c>
      <c r="L22" s="14"/>
      <c r="M22" s="32"/>
    </row>
    <row r="23" spans="1:1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17" thickBot="1" x14ac:dyDescent="0.25">
      <c r="D24" s="1"/>
      <c r="H24" s="1"/>
      <c r="L24" s="1"/>
    </row>
    <row r="25" spans="1:15" ht="17" thickBot="1" x14ac:dyDescent="0.25">
      <c r="A25" s="27" t="s">
        <v>0</v>
      </c>
      <c r="B25" s="28"/>
      <c r="C25" s="29"/>
      <c r="D25" s="27" t="s">
        <v>1</v>
      </c>
      <c r="E25" s="28"/>
      <c r="F25" s="29"/>
      <c r="G25" s="27" t="s">
        <v>2</v>
      </c>
      <c r="H25" s="28"/>
      <c r="I25" s="29"/>
      <c r="J25" s="27" t="s">
        <v>3</v>
      </c>
      <c r="K25" s="28"/>
      <c r="L25" s="29"/>
      <c r="M25" s="30" t="s">
        <v>8</v>
      </c>
    </row>
    <row r="26" spans="1:15" ht="17" thickBot="1" x14ac:dyDescent="0.25">
      <c r="A26" s="4" t="s">
        <v>4</v>
      </c>
      <c r="B26" s="5" t="s">
        <v>5</v>
      </c>
      <c r="C26" s="5" t="s">
        <v>6</v>
      </c>
      <c r="D26" s="4" t="s">
        <v>4</v>
      </c>
      <c r="E26" s="5" t="s">
        <v>5</v>
      </c>
      <c r="F26" s="5" t="s">
        <v>6</v>
      </c>
      <c r="G26" s="4" t="s">
        <v>4</v>
      </c>
      <c r="H26" s="5" t="s">
        <v>5</v>
      </c>
      <c r="I26" s="5" t="s">
        <v>6</v>
      </c>
      <c r="J26" s="4" t="s">
        <v>4</v>
      </c>
      <c r="K26" s="5" t="s">
        <v>5</v>
      </c>
      <c r="L26" s="5" t="s">
        <v>6</v>
      </c>
      <c r="M26" s="31"/>
    </row>
    <row r="27" spans="1:15" ht="15.75" customHeight="1" x14ac:dyDescent="0.2">
      <c r="A27" s="6">
        <v>0</v>
      </c>
      <c r="B27" s="15">
        <v>68.539325842696627</v>
      </c>
      <c r="C27" s="12">
        <v>31.460674157303369</v>
      </c>
      <c r="D27" s="6">
        <v>0</v>
      </c>
      <c r="E27" s="15">
        <v>56.716995741385986</v>
      </c>
      <c r="F27" s="12">
        <v>43.283004258614014</v>
      </c>
      <c r="G27" s="6">
        <v>0</v>
      </c>
      <c r="H27" s="15">
        <v>63.139825218476901</v>
      </c>
      <c r="I27" s="12">
        <v>36.860174781523099</v>
      </c>
      <c r="J27" s="6">
        <v>0</v>
      </c>
      <c r="K27" s="15">
        <v>69.640914036996733</v>
      </c>
      <c r="L27" s="12">
        <v>30.359085963003263</v>
      </c>
      <c r="M27" s="31"/>
    </row>
    <row r="28" spans="1:15" ht="15.75" customHeight="1" x14ac:dyDescent="0.2">
      <c r="A28" s="7">
        <v>2</v>
      </c>
      <c r="B28" s="16">
        <v>50.624628197501487</v>
      </c>
      <c r="C28" s="13">
        <v>49.375371802498513</v>
      </c>
      <c r="D28" s="7">
        <v>2</v>
      </c>
      <c r="E28" s="16">
        <v>60.598006644518271</v>
      </c>
      <c r="F28" s="13">
        <v>39.401993355481729</v>
      </c>
      <c r="G28" s="7">
        <v>2</v>
      </c>
      <c r="H28" s="16">
        <v>62.739322533136964</v>
      </c>
      <c r="I28" s="13">
        <v>37.260677466863036</v>
      </c>
      <c r="J28" s="7">
        <v>2</v>
      </c>
      <c r="K28" s="16">
        <v>71.729611384783794</v>
      </c>
      <c r="L28" s="13">
        <v>28.270388615216202</v>
      </c>
      <c r="M28" s="31"/>
    </row>
    <row r="29" spans="1:15" ht="15.75" customHeight="1" x14ac:dyDescent="0.2">
      <c r="A29" s="7">
        <v>4</v>
      </c>
      <c r="B29" s="16">
        <v>57.151741293532339</v>
      </c>
      <c r="C29" s="13">
        <v>42.848258706467661</v>
      </c>
      <c r="D29" s="7">
        <v>4</v>
      </c>
      <c r="E29" s="16">
        <v>65.651438240270721</v>
      </c>
      <c r="F29" s="13">
        <v>34.348561759729272</v>
      </c>
      <c r="G29" s="7">
        <v>4</v>
      </c>
      <c r="H29" s="16">
        <v>68.922470433639944</v>
      </c>
      <c r="I29" s="13">
        <v>31.077529566360052</v>
      </c>
      <c r="J29" s="7">
        <v>4</v>
      </c>
      <c r="K29" s="16">
        <v>77.336591325595606</v>
      </c>
      <c r="L29" s="13">
        <v>22.663408674404398</v>
      </c>
      <c r="M29" s="31"/>
    </row>
    <row r="30" spans="1:15" ht="15.75" customHeight="1" x14ac:dyDescent="0.2">
      <c r="A30" s="7">
        <v>6</v>
      </c>
      <c r="B30" s="16">
        <v>65.220165922144218</v>
      </c>
      <c r="C30" s="13">
        <v>34.779834077855774</v>
      </c>
      <c r="D30" s="7">
        <v>6</v>
      </c>
      <c r="E30" s="16">
        <v>68.083547086845002</v>
      </c>
      <c r="F30" s="13">
        <v>31.916452913155002</v>
      </c>
      <c r="G30" s="7">
        <v>6</v>
      </c>
      <c r="H30" s="16">
        <v>73.834104663581343</v>
      </c>
      <c r="I30" s="13">
        <v>26.165895336418654</v>
      </c>
      <c r="J30" s="7">
        <v>6</v>
      </c>
      <c r="K30" s="16">
        <v>84.3010752688172</v>
      </c>
      <c r="L30" s="13">
        <v>15.698924731182796</v>
      </c>
      <c r="M30" s="31"/>
    </row>
    <row r="31" spans="1:15" ht="15.75" customHeight="1" x14ac:dyDescent="0.2">
      <c r="A31" s="7">
        <v>8</v>
      </c>
      <c r="B31" s="16">
        <v>65.569272976680381</v>
      </c>
      <c r="C31" s="13">
        <v>34.430727023319619</v>
      </c>
      <c r="D31" s="7">
        <v>8</v>
      </c>
      <c r="E31" s="16">
        <v>71.841310909874949</v>
      </c>
      <c r="F31" s="13">
        <v>28.158689090125055</v>
      </c>
      <c r="G31" s="7">
        <v>8</v>
      </c>
      <c r="H31" s="16">
        <v>74.253430185633576</v>
      </c>
      <c r="I31" s="13">
        <v>25.746569814366424</v>
      </c>
      <c r="J31" s="7">
        <v>8</v>
      </c>
      <c r="K31" s="16">
        <v>83.915770609318997</v>
      </c>
      <c r="L31" s="13">
        <v>16.084229390681003</v>
      </c>
      <c r="M31" s="31"/>
    </row>
    <row r="32" spans="1:15" ht="15.75" customHeight="1" x14ac:dyDescent="0.2">
      <c r="A32" s="7">
        <v>10</v>
      </c>
      <c r="B32" s="16">
        <v>67.749796913078796</v>
      </c>
      <c r="C32" s="13">
        <v>32.250203086921204</v>
      </c>
      <c r="D32" s="7">
        <v>10</v>
      </c>
      <c r="E32" s="16">
        <v>76.940231935771635</v>
      </c>
      <c r="F32" s="13">
        <v>23.059768064228368</v>
      </c>
      <c r="G32" s="7">
        <v>10</v>
      </c>
      <c r="H32" s="16">
        <v>77.75414717141642</v>
      </c>
      <c r="I32" s="13">
        <v>22.24585282858358</v>
      </c>
      <c r="J32" s="7">
        <v>10</v>
      </c>
      <c r="K32" s="16">
        <v>85.251798561151077</v>
      </c>
      <c r="L32" s="13">
        <v>14.748201438848922</v>
      </c>
      <c r="M32" s="31"/>
    </row>
    <row r="33" spans="1:13" ht="15.75" customHeight="1" x14ac:dyDescent="0.2">
      <c r="A33" s="7">
        <v>12</v>
      </c>
      <c r="B33" s="16">
        <v>70.722781335773107</v>
      </c>
      <c r="C33" s="13">
        <v>29.277218664226897</v>
      </c>
      <c r="D33" s="7">
        <v>12</v>
      </c>
      <c r="E33" s="16">
        <v>83.249581239530983</v>
      </c>
      <c r="F33" s="13">
        <v>16.75041876046901</v>
      </c>
      <c r="G33" s="7">
        <v>12</v>
      </c>
      <c r="H33" s="16">
        <v>81.424025457438347</v>
      </c>
      <c r="I33" s="13">
        <v>18.575974542561656</v>
      </c>
      <c r="J33" s="7">
        <v>12</v>
      </c>
      <c r="K33" s="16">
        <v>92.335473515248793</v>
      </c>
      <c r="L33" s="13">
        <v>7.664526484751204</v>
      </c>
      <c r="M33" s="31"/>
    </row>
    <row r="34" spans="1:13" ht="15.75" customHeight="1" x14ac:dyDescent="0.2">
      <c r="A34" s="7">
        <v>14</v>
      </c>
      <c r="B34" s="16">
        <v>70.652173913043484</v>
      </c>
      <c r="C34" s="13">
        <v>29.347826086956523</v>
      </c>
      <c r="D34" s="7">
        <v>14</v>
      </c>
      <c r="E34" s="16">
        <v>88.123924268502577</v>
      </c>
      <c r="F34" s="13">
        <v>11.876075731497417</v>
      </c>
      <c r="G34" s="7">
        <v>14</v>
      </c>
      <c r="H34" s="16">
        <v>88.487394957983199</v>
      </c>
      <c r="I34" s="13">
        <v>11.512605042016807</v>
      </c>
      <c r="J34" s="7">
        <v>14</v>
      </c>
      <c r="K34" s="16">
        <v>94.79126771351973</v>
      </c>
      <c r="L34" s="13">
        <v>5.2087322864802754</v>
      </c>
      <c r="M34" s="31"/>
    </row>
    <row r="35" spans="1:13" ht="15.75" customHeight="1" x14ac:dyDescent="0.2">
      <c r="A35" s="7">
        <v>16</v>
      </c>
      <c r="B35" s="16">
        <v>79.561200923787524</v>
      </c>
      <c r="C35" s="13">
        <v>20.438799076212472</v>
      </c>
      <c r="D35" s="7">
        <v>16</v>
      </c>
      <c r="E35" s="16">
        <v>92.523768366464992</v>
      </c>
      <c r="F35" s="13">
        <v>7.4762316335350043</v>
      </c>
      <c r="G35" s="7">
        <v>16</v>
      </c>
      <c r="H35" s="16">
        <v>90.842961061189555</v>
      </c>
      <c r="I35" s="13">
        <v>9.157038938810441</v>
      </c>
      <c r="J35" s="7">
        <v>16</v>
      </c>
      <c r="K35" s="16">
        <v>96.732788798133029</v>
      </c>
      <c r="L35" s="13">
        <v>3.2672112018669779</v>
      </c>
      <c r="M35" s="31"/>
    </row>
    <row r="36" spans="1:13" ht="15.75" customHeight="1" x14ac:dyDescent="0.2">
      <c r="A36" s="7">
        <v>18</v>
      </c>
      <c r="B36" s="16">
        <v>85.479452054794521</v>
      </c>
      <c r="C36" s="13">
        <v>14.520547945205479</v>
      </c>
      <c r="D36" s="7">
        <v>18</v>
      </c>
      <c r="E36" s="16">
        <v>95.041684949539274</v>
      </c>
      <c r="F36" s="13">
        <v>4.9583150504607287</v>
      </c>
      <c r="G36" s="7">
        <v>18</v>
      </c>
      <c r="H36" s="16">
        <v>94.156706507304122</v>
      </c>
      <c r="I36" s="13">
        <v>5.8432934926958833</v>
      </c>
      <c r="J36" s="7">
        <v>18</v>
      </c>
      <c r="K36" s="16">
        <v>96.683378326263011</v>
      </c>
      <c r="L36" s="13">
        <v>3.316621673736984</v>
      </c>
      <c r="M36" s="31"/>
    </row>
    <row r="37" spans="1:13" ht="15.75" customHeight="1" x14ac:dyDescent="0.2">
      <c r="A37" s="7">
        <v>20</v>
      </c>
      <c r="B37" s="16">
        <v>90.463576158940398</v>
      </c>
      <c r="C37" s="13">
        <v>9.5364238410596034</v>
      </c>
      <c r="D37" s="7">
        <v>20</v>
      </c>
      <c r="E37" s="16">
        <v>95.661420672054447</v>
      </c>
      <c r="F37" s="13">
        <v>4.3385793279455553</v>
      </c>
      <c r="G37" s="7">
        <v>20</v>
      </c>
      <c r="H37" s="16">
        <v>96.051464063886428</v>
      </c>
      <c r="I37" s="13">
        <v>3.9485359361135757</v>
      </c>
      <c r="J37" s="7">
        <v>20</v>
      </c>
      <c r="K37" s="16">
        <v>96.650171298058623</v>
      </c>
      <c r="L37" s="13">
        <v>3.3498287019413779</v>
      </c>
      <c r="M37" s="31"/>
    </row>
    <row r="38" spans="1:13" ht="15.75" customHeight="1" x14ac:dyDescent="0.2">
      <c r="A38" s="7">
        <v>22</v>
      </c>
      <c r="B38" s="16">
        <v>93.19213313161876</v>
      </c>
      <c r="C38" s="13">
        <v>6.8078668683812404</v>
      </c>
      <c r="D38" s="7">
        <v>22</v>
      </c>
      <c r="E38" s="16">
        <v>97.253258845437614</v>
      </c>
      <c r="F38" s="13">
        <v>2.7467411545623834</v>
      </c>
      <c r="G38" s="7">
        <v>22</v>
      </c>
      <c r="H38" s="16">
        <v>97.879518072289159</v>
      </c>
      <c r="I38" s="13">
        <v>2.1204819277108435</v>
      </c>
      <c r="J38" s="7">
        <v>22</v>
      </c>
      <c r="K38" s="16">
        <v>98.17749603803486</v>
      </c>
      <c r="L38" s="13">
        <v>1.8225039619651346</v>
      </c>
      <c r="M38" s="31"/>
    </row>
    <row r="39" spans="1:13" ht="15.75" customHeight="1" x14ac:dyDescent="0.2">
      <c r="A39" s="7">
        <v>24</v>
      </c>
      <c r="B39" s="16">
        <v>95.454545454545453</v>
      </c>
      <c r="C39" s="13">
        <v>4.5454545454545459</v>
      </c>
      <c r="D39" s="7">
        <v>24</v>
      </c>
      <c r="E39" s="16">
        <v>97.920792079207928</v>
      </c>
      <c r="F39" s="13">
        <v>2.0792079207920793</v>
      </c>
      <c r="G39" s="7">
        <v>24</v>
      </c>
      <c r="H39" s="16">
        <v>97.663551401869157</v>
      </c>
      <c r="I39" s="13">
        <v>2.3364485981308412</v>
      </c>
      <c r="J39" s="7">
        <v>24</v>
      </c>
      <c r="K39" s="16">
        <v>98.75</v>
      </c>
      <c r="L39" s="13">
        <v>1.25</v>
      </c>
      <c r="M39" s="31"/>
    </row>
    <row r="40" spans="1:13" ht="15.75" customHeight="1" x14ac:dyDescent="0.2">
      <c r="A40" s="7">
        <v>26</v>
      </c>
      <c r="B40" s="16">
        <v>96.802841918294845</v>
      </c>
      <c r="C40" s="13">
        <v>3.197158081705151</v>
      </c>
      <c r="D40" s="7">
        <v>26</v>
      </c>
      <c r="E40" s="16">
        <v>98.759048603929685</v>
      </c>
      <c r="F40" s="13">
        <v>1.2409513960703207</v>
      </c>
      <c r="G40" s="7">
        <v>26</v>
      </c>
      <c r="H40" s="16">
        <v>98.703494926719273</v>
      </c>
      <c r="I40" s="13">
        <v>1.2965050732807215</v>
      </c>
      <c r="J40" s="7">
        <v>26</v>
      </c>
      <c r="K40" s="16">
        <v>98.937977909940528</v>
      </c>
      <c r="L40" s="13">
        <v>1.0620220900594732</v>
      </c>
      <c r="M40" s="31"/>
    </row>
    <row r="41" spans="1:13" ht="15.75" customHeight="1" x14ac:dyDescent="0.2">
      <c r="A41" s="7">
        <v>28</v>
      </c>
      <c r="B41" s="16">
        <v>96.530612244897952</v>
      </c>
      <c r="C41" s="13">
        <v>3.4693877551020407</v>
      </c>
      <c r="D41" s="7">
        <v>28</v>
      </c>
      <c r="E41" s="16">
        <v>99.606299212598429</v>
      </c>
      <c r="F41" s="13">
        <v>0.39370078740157483</v>
      </c>
      <c r="G41" s="7">
        <v>28</v>
      </c>
      <c r="H41" s="16">
        <v>98.831775700934585</v>
      </c>
      <c r="I41" s="13">
        <v>1.1682242990654206</v>
      </c>
      <c r="J41" s="7">
        <v>28</v>
      </c>
      <c r="K41" s="16">
        <v>99.341527655838448</v>
      </c>
      <c r="L41" s="13">
        <v>0.65847234416154521</v>
      </c>
      <c r="M41" s="31"/>
    </row>
    <row r="42" spans="1:13" ht="15.75" customHeight="1" x14ac:dyDescent="0.2">
      <c r="A42" s="7">
        <v>30</v>
      </c>
      <c r="B42" s="16">
        <v>100</v>
      </c>
      <c r="C42" s="13">
        <v>0</v>
      </c>
      <c r="D42" s="7">
        <v>30</v>
      </c>
      <c r="E42" s="16">
        <v>100</v>
      </c>
      <c r="F42" s="13">
        <v>0</v>
      </c>
      <c r="G42" s="7">
        <v>30</v>
      </c>
      <c r="H42" s="16">
        <v>100</v>
      </c>
      <c r="I42" s="13">
        <v>0</v>
      </c>
      <c r="J42" s="7">
        <v>30</v>
      </c>
      <c r="K42" s="16">
        <v>100</v>
      </c>
      <c r="L42" s="13">
        <v>0</v>
      </c>
      <c r="M42" s="31"/>
    </row>
    <row r="43" spans="1:13" ht="15.75" customHeight="1" x14ac:dyDescent="0.2">
      <c r="A43" s="7">
        <v>32</v>
      </c>
      <c r="B43" s="16">
        <v>100</v>
      </c>
      <c r="C43" s="13">
        <v>0</v>
      </c>
      <c r="D43" s="7">
        <v>32</v>
      </c>
      <c r="E43" s="16">
        <v>100</v>
      </c>
      <c r="F43" s="13">
        <v>0</v>
      </c>
      <c r="G43" s="7">
        <v>32</v>
      </c>
      <c r="H43" s="16">
        <v>100</v>
      </c>
      <c r="I43" s="13">
        <v>0</v>
      </c>
      <c r="J43" s="7">
        <v>32</v>
      </c>
      <c r="K43" s="16">
        <v>100</v>
      </c>
      <c r="L43" s="13">
        <v>0</v>
      </c>
      <c r="M43" s="31"/>
    </row>
    <row r="44" spans="1:13" ht="15.75" customHeight="1" x14ac:dyDescent="0.2">
      <c r="A44" s="7">
        <v>34</v>
      </c>
      <c r="B44" s="16">
        <v>100</v>
      </c>
      <c r="C44" s="13">
        <v>0</v>
      </c>
      <c r="D44" s="7">
        <v>34</v>
      </c>
      <c r="E44" s="16">
        <v>100</v>
      </c>
      <c r="F44" s="13">
        <v>0</v>
      </c>
      <c r="G44" s="7">
        <v>34</v>
      </c>
      <c r="H44" s="16">
        <v>100</v>
      </c>
      <c r="I44" s="13">
        <v>0</v>
      </c>
      <c r="J44" s="7">
        <v>34</v>
      </c>
      <c r="K44" s="16">
        <v>100</v>
      </c>
      <c r="L44" s="13">
        <v>0</v>
      </c>
      <c r="M44" s="31"/>
    </row>
    <row r="45" spans="1:13" ht="15.75" customHeight="1" x14ac:dyDescent="0.2">
      <c r="A45" s="7">
        <v>36</v>
      </c>
      <c r="B45" s="16">
        <v>100</v>
      </c>
      <c r="C45" s="13">
        <v>0</v>
      </c>
      <c r="D45" s="7">
        <v>36</v>
      </c>
      <c r="E45" s="16">
        <v>100</v>
      </c>
      <c r="F45" s="13">
        <v>0</v>
      </c>
      <c r="G45" s="7">
        <v>36</v>
      </c>
      <c r="H45" s="16">
        <v>100</v>
      </c>
      <c r="I45" s="13">
        <v>0</v>
      </c>
      <c r="J45" s="7">
        <v>36</v>
      </c>
      <c r="K45" s="16">
        <v>100</v>
      </c>
      <c r="L45" s="13">
        <v>0</v>
      </c>
      <c r="M45" s="31"/>
    </row>
    <row r="46" spans="1:13" ht="16.5" customHeight="1" thickBot="1" x14ac:dyDescent="0.25">
      <c r="A46" s="8">
        <v>38</v>
      </c>
      <c r="B46" s="17">
        <v>100</v>
      </c>
      <c r="C46" s="14">
        <v>0</v>
      </c>
      <c r="D46" s="8">
        <v>38</v>
      </c>
      <c r="E46" s="17">
        <v>100</v>
      </c>
      <c r="F46" s="14">
        <v>0</v>
      </c>
      <c r="G46" s="8">
        <v>38</v>
      </c>
      <c r="H46" s="17">
        <v>100</v>
      </c>
      <c r="I46" s="14">
        <v>0</v>
      </c>
      <c r="J46" s="8">
        <v>38</v>
      </c>
      <c r="K46" s="17">
        <v>100</v>
      </c>
      <c r="L46" s="14">
        <v>0</v>
      </c>
      <c r="M46" s="32"/>
    </row>
  </sheetData>
  <mergeCells count="10">
    <mergeCell ref="A25:C25"/>
    <mergeCell ref="D25:F25"/>
    <mergeCell ref="G25:I25"/>
    <mergeCell ref="J25:L25"/>
    <mergeCell ref="M25:M46"/>
    <mergeCell ref="A1:C1"/>
    <mergeCell ref="D1:F1"/>
    <mergeCell ref="G1:I1"/>
    <mergeCell ref="J1:L1"/>
    <mergeCell ref="M1:M22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F114-2B28-4744-AAD0-0D2A983E32F4}">
  <dimension ref="A1:O42"/>
  <sheetViews>
    <sheetView workbookViewId="0">
      <selection activeCell="A2" sqref="A2:XFD2"/>
    </sheetView>
  </sheetViews>
  <sheetFormatPr baseColWidth="10" defaultRowHeight="16" x14ac:dyDescent="0.2"/>
  <cols>
    <col min="2" max="2" width="15.5" bestFit="1" customWidth="1"/>
    <col min="3" max="3" width="17" bestFit="1" customWidth="1"/>
    <col min="5" max="5" width="15.5" bestFit="1" customWidth="1"/>
    <col min="6" max="6" width="17" bestFit="1" customWidth="1"/>
    <col min="8" max="8" width="15.5" bestFit="1" customWidth="1"/>
    <col min="9" max="9" width="17" bestFit="1" customWidth="1"/>
    <col min="11" max="11" width="15.5" bestFit="1" customWidth="1"/>
    <col min="12" max="12" width="17" bestFit="1" customWidth="1"/>
  </cols>
  <sheetData>
    <row r="1" spans="1:15" ht="17" thickBot="1" x14ac:dyDescent="0.25">
      <c r="A1" s="27" t="s">
        <v>0</v>
      </c>
      <c r="B1" s="28"/>
      <c r="C1" s="29"/>
      <c r="D1" s="27" t="s">
        <v>1</v>
      </c>
      <c r="E1" s="28"/>
      <c r="F1" s="29"/>
      <c r="G1" s="27" t="s">
        <v>2</v>
      </c>
      <c r="H1" s="28"/>
      <c r="I1" s="29"/>
      <c r="J1" s="27" t="s">
        <v>3</v>
      </c>
      <c r="K1" s="28"/>
      <c r="L1" s="29"/>
      <c r="M1" s="30" t="s">
        <v>7</v>
      </c>
      <c r="N1" s="1"/>
      <c r="O1" s="1"/>
    </row>
    <row r="2" spans="1:15" ht="17" thickBot="1" x14ac:dyDescent="0.25">
      <c r="A2" s="4" t="s">
        <v>4</v>
      </c>
      <c r="B2" s="5" t="s">
        <v>5</v>
      </c>
      <c r="C2" s="5" t="s">
        <v>6</v>
      </c>
      <c r="D2" s="4" t="s">
        <v>4</v>
      </c>
      <c r="E2" s="5" t="s">
        <v>5</v>
      </c>
      <c r="F2" s="5" t="s">
        <v>6</v>
      </c>
      <c r="G2" s="4" t="s">
        <v>4</v>
      </c>
      <c r="H2" s="5" t="s">
        <v>5</v>
      </c>
      <c r="I2" s="5" t="s">
        <v>6</v>
      </c>
      <c r="J2" s="4" t="s">
        <v>4</v>
      </c>
      <c r="K2" s="5" t="s">
        <v>5</v>
      </c>
      <c r="L2" s="5" t="s">
        <v>6</v>
      </c>
      <c r="M2" s="31"/>
    </row>
    <row r="3" spans="1:15" x14ac:dyDescent="0.2">
      <c r="A3" s="6">
        <v>0</v>
      </c>
      <c r="B3" s="9">
        <v>2657</v>
      </c>
      <c r="C3" s="19">
        <v>696</v>
      </c>
      <c r="D3" s="6">
        <v>0</v>
      </c>
      <c r="E3" s="9">
        <v>2089</v>
      </c>
      <c r="F3" s="19">
        <v>359</v>
      </c>
      <c r="G3" s="6">
        <v>0</v>
      </c>
      <c r="H3" s="9">
        <v>10</v>
      </c>
      <c r="I3" s="19">
        <v>0</v>
      </c>
      <c r="J3" s="6">
        <v>0</v>
      </c>
      <c r="K3" s="9">
        <v>1239</v>
      </c>
      <c r="L3" s="19">
        <v>0</v>
      </c>
      <c r="M3" s="31"/>
    </row>
    <row r="4" spans="1:15" x14ac:dyDescent="0.2">
      <c r="A4" s="7">
        <v>2</v>
      </c>
      <c r="B4" s="10">
        <v>2532</v>
      </c>
      <c r="C4" s="2">
        <v>2214</v>
      </c>
      <c r="D4" s="7">
        <v>2</v>
      </c>
      <c r="E4" s="10">
        <v>3118</v>
      </c>
      <c r="F4" s="2">
        <v>3037</v>
      </c>
      <c r="G4" s="7">
        <v>2</v>
      </c>
      <c r="H4" s="10">
        <v>637</v>
      </c>
      <c r="I4" s="2">
        <v>8</v>
      </c>
      <c r="J4" s="7">
        <v>2</v>
      </c>
      <c r="K4" s="10">
        <v>3892</v>
      </c>
      <c r="L4" s="2">
        <v>170</v>
      </c>
      <c r="M4" s="31"/>
    </row>
    <row r="5" spans="1:15" x14ac:dyDescent="0.2">
      <c r="A5" s="7">
        <v>4</v>
      </c>
      <c r="B5" s="10">
        <v>1166</v>
      </c>
      <c r="C5" s="2">
        <v>2131</v>
      </c>
      <c r="D5" s="7">
        <v>4</v>
      </c>
      <c r="E5" s="10">
        <v>470</v>
      </c>
      <c r="F5" s="2">
        <v>2825</v>
      </c>
      <c r="G5" s="7">
        <v>4</v>
      </c>
      <c r="H5" s="10">
        <v>4855</v>
      </c>
      <c r="I5" s="2">
        <v>290</v>
      </c>
      <c r="J5" s="7">
        <v>4</v>
      </c>
      <c r="K5" s="10">
        <v>2566</v>
      </c>
      <c r="L5" s="2">
        <v>2530</v>
      </c>
      <c r="M5" s="31"/>
    </row>
    <row r="6" spans="1:15" x14ac:dyDescent="0.2">
      <c r="A6" s="7">
        <v>6</v>
      </c>
      <c r="B6" s="10">
        <v>1273</v>
      </c>
      <c r="C6" s="2">
        <v>1797</v>
      </c>
      <c r="D6" s="7">
        <v>6</v>
      </c>
      <c r="E6" s="10">
        <v>325</v>
      </c>
      <c r="F6" s="2">
        <v>1974</v>
      </c>
      <c r="G6" s="7">
        <v>6</v>
      </c>
      <c r="H6" s="10">
        <v>1522</v>
      </c>
      <c r="I6" s="2">
        <v>3165</v>
      </c>
      <c r="J6" s="7">
        <v>6</v>
      </c>
      <c r="K6" s="10">
        <v>918</v>
      </c>
      <c r="L6" s="2">
        <v>2786</v>
      </c>
      <c r="M6" s="31"/>
    </row>
    <row r="7" spans="1:15" x14ac:dyDescent="0.2">
      <c r="A7" s="7">
        <v>8</v>
      </c>
      <c r="B7" s="10">
        <v>1264</v>
      </c>
      <c r="C7" s="2">
        <v>1524</v>
      </c>
      <c r="D7" s="7">
        <v>8</v>
      </c>
      <c r="E7" s="10">
        <v>239</v>
      </c>
      <c r="F7" s="2">
        <v>1621</v>
      </c>
      <c r="G7" s="7">
        <v>8</v>
      </c>
      <c r="H7" s="10">
        <v>562</v>
      </c>
      <c r="I7" s="2">
        <v>2371</v>
      </c>
      <c r="J7" s="7">
        <v>8</v>
      </c>
      <c r="K7" s="10">
        <v>1193</v>
      </c>
      <c r="L7" s="2">
        <v>1936</v>
      </c>
      <c r="M7" s="31"/>
    </row>
    <row r="8" spans="1:15" x14ac:dyDescent="0.2">
      <c r="A8" s="7">
        <v>10</v>
      </c>
      <c r="B8" s="10">
        <v>1089</v>
      </c>
      <c r="C8" s="2">
        <v>1488</v>
      </c>
      <c r="D8" s="7">
        <v>10</v>
      </c>
      <c r="E8" s="10">
        <v>123</v>
      </c>
      <c r="F8" s="2">
        <v>1664</v>
      </c>
      <c r="G8" s="7">
        <v>10</v>
      </c>
      <c r="H8" s="10">
        <v>642</v>
      </c>
      <c r="I8" s="2">
        <v>1696</v>
      </c>
      <c r="J8" s="7">
        <v>10</v>
      </c>
      <c r="K8" s="10">
        <v>1650</v>
      </c>
      <c r="L8" s="2">
        <v>1725</v>
      </c>
      <c r="M8" s="31"/>
    </row>
    <row r="9" spans="1:15" x14ac:dyDescent="0.2">
      <c r="A9" s="7">
        <v>12</v>
      </c>
      <c r="B9" s="10">
        <v>884</v>
      </c>
      <c r="C9" s="2">
        <v>1529</v>
      </c>
      <c r="D9" s="7">
        <v>12</v>
      </c>
      <c r="E9" s="10">
        <v>104</v>
      </c>
      <c r="F9" s="2">
        <v>1780</v>
      </c>
      <c r="G9" s="7">
        <v>12</v>
      </c>
      <c r="H9" s="10">
        <v>904</v>
      </c>
      <c r="I9" s="2">
        <v>1631</v>
      </c>
      <c r="J9" s="7">
        <v>12</v>
      </c>
      <c r="K9" s="10">
        <v>1857</v>
      </c>
      <c r="L9" s="2">
        <v>1760</v>
      </c>
      <c r="M9" s="31"/>
    </row>
    <row r="10" spans="1:15" x14ac:dyDescent="0.2">
      <c r="A10" s="7">
        <v>14</v>
      </c>
      <c r="B10" s="10">
        <v>665</v>
      </c>
      <c r="C10" s="2">
        <v>1428</v>
      </c>
      <c r="D10" s="7">
        <v>14</v>
      </c>
      <c r="E10" s="10">
        <v>35</v>
      </c>
      <c r="F10" s="2">
        <v>1681</v>
      </c>
      <c r="G10" s="7">
        <v>14</v>
      </c>
      <c r="H10" s="10">
        <v>1087</v>
      </c>
      <c r="I10" s="2">
        <v>1651</v>
      </c>
      <c r="J10" s="7">
        <v>14</v>
      </c>
      <c r="K10" s="10">
        <v>2100</v>
      </c>
      <c r="L10" s="2">
        <v>1554</v>
      </c>
      <c r="M10" s="31"/>
    </row>
    <row r="11" spans="1:15" x14ac:dyDescent="0.2">
      <c r="A11" s="7">
        <v>16</v>
      </c>
      <c r="B11" s="10">
        <v>398</v>
      </c>
      <c r="C11" s="2">
        <v>1212</v>
      </c>
      <c r="D11" s="7">
        <v>16</v>
      </c>
      <c r="E11" s="10">
        <v>26</v>
      </c>
      <c r="F11" s="2">
        <v>1420</v>
      </c>
      <c r="G11" s="7">
        <v>16</v>
      </c>
      <c r="H11" s="10">
        <v>917</v>
      </c>
      <c r="I11" s="2">
        <v>1519</v>
      </c>
      <c r="J11" s="7">
        <v>16</v>
      </c>
      <c r="K11" s="10">
        <v>1966</v>
      </c>
      <c r="L11" s="2">
        <v>1243</v>
      </c>
      <c r="M11" s="31"/>
    </row>
    <row r="12" spans="1:15" x14ac:dyDescent="0.2">
      <c r="A12" s="7">
        <v>18</v>
      </c>
      <c r="B12" s="10">
        <v>223</v>
      </c>
      <c r="C12" s="2">
        <v>815</v>
      </c>
      <c r="D12" s="7">
        <v>18</v>
      </c>
      <c r="E12" s="10">
        <v>30</v>
      </c>
      <c r="F12" s="2">
        <v>1123</v>
      </c>
      <c r="G12" s="7">
        <v>18</v>
      </c>
      <c r="H12" s="10">
        <v>576</v>
      </c>
      <c r="I12" s="2">
        <v>1208</v>
      </c>
      <c r="J12" s="7">
        <v>18</v>
      </c>
      <c r="K12" s="10">
        <v>1958</v>
      </c>
      <c r="L12" s="2">
        <v>817</v>
      </c>
      <c r="M12" s="31"/>
    </row>
    <row r="13" spans="1:15" x14ac:dyDescent="0.2">
      <c r="A13" s="7">
        <v>20</v>
      </c>
      <c r="B13" s="10">
        <v>128</v>
      </c>
      <c r="C13" s="2">
        <v>569</v>
      </c>
      <c r="D13" s="7">
        <v>20</v>
      </c>
      <c r="E13" s="10">
        <v>17</v>
      </c>
      <c r="F13" s="2">
        <v>871</v>
      </c>
      <c r="G13" s="7">
        <v>20</v>
      </c>
      <c r="H13" s="10">
        <v>468</v>
      </c>
      <c r="I13" s="2">
        <v>1082</v>
      </c>
      <c r="J13" s="7">
        <v>20</v>
      </c>
      <c r="K13" s="10">
        <v>2065</v>
      </c>
      <c r="L13" s="2">
        <v>531</v>
      </c>
      <c r="M13" s="31"/>
    </row>
    <row r="14" spans="1:15" x14ac:dyDescent="0.2">
      <c r="A14" s="7">
        <v>22</v>
      </c>
      <c r="B14" s="10">
        <v>44</v>
      </c>
      <c r="C14" s="2">
        <v>260</v>
      </c>
      <c r="D14" s="7">
        <v>22</v>
      </c>
      <c r="E14" s="16"/>
      <c r="F14" s="2">
        <v>508</v>
      </c>
      <c r="G14" s="7">
        <v>22</v>
      </c>
      <c r="H14" s="10">
        <v>390</v>
      </c>
      <c r="I14" s="2">
        <v>762</v>
      </c>
      <c r="J14" s="7">
        <v>22</v>
      </c>
      <c r="K14" s="10">
        <v>2017</v>
      </c>
      <c r="L14" s="2">
        <v>296</v>
      </c>
      <c r="M14" s="31"/>
    </row>
    <row r="15" spans="1:15" x14ac:dyDescent="0.2">
      <c r="A15" s="7">
        <v>24</v>
      </c>
      <c r="B15" s="10">
        <v>31</v>
      </c>
      <c r="C15" s="2">
        <v>109</v>
      </c>
      <c r="D15" s="7">
        <v>24</v>
      </c>
      <c r="E15" s="16"/>
      <c r="F15" s="2">
        <v>282</v>
      </c>
      <c r="G15" s="7">
        <v>24</v>
      </c>
      <c r="H15" s="10">
        <v>287</v>
      </c>
      <c r="I15" s="2">
        <v>495</v>
      </c>
      <c r="J15" s="7">
        <v>24</v>
      </c>
      <c r="K15" s="10">
        <v>1877</v>
      </c>
      <c r="L15" s="2">
        <v>126</v>
      </c>
      <c r="M15" s="31"/>
    </row>
    <row r="16" spans="1:15" x14ac:dyDescent="0.2">
      <c r="A16" s="7">
        <v>26</v>
      </c>
      <c r="B16" s="10">
        <v>28</v>
      </c>
      <c r="C16" s="2">
        <v>48</v>
      </c>
      <c r="D16" s="7">
        <v>26</v>
      </c>
      <c r="E16" s="16"/>
      <c r="F16" s="2">
        <v>93</v>
      </c>
      <c r="G16" s="7">
        <v>26</v>
      </c>
      <c r="H16" s="10">
        <v>253</v>
      </c>
      <c r="I16" s="2">
        <v>286</v>
      </c>
      <c r="J16" s="7">
        <v>26</v>
      </c>
      <c r="K16" s="10">
        <v>1839</v>
      </c>
      <c r="L16" s="2">
        <v>70</v>
      </c>
      <c r="M16" s="31"/>
    </row>
    <row r="17" spans="1:15" x14ac:dyDescent="0.2">
      <c r="A17" s="7">
        <v>28</v>
      </c>
      <c r="B17" s="10">
        <v>19</v>
      </c>
      <c r="C17" s="2">
        <v>18</v>
      </c>
      <c r="D17" s="7">
        <v>28</v>
      </c>
      <c r="E17" s="16"/>
      <c r="F17" s="2">
        <v>49</v>
      </c>
      <c r="G17" s="7">
        <v>28</v>
      </c>
      <c r="H17" s="10">
        <v>184</v>
      </c>
      <c r="I17" s="2">
        <v>143</v>
      </c>
      <c r="J17" s="7">
        <v>28</v>
      </c>
      <c r="K17" s="10">
        <v>1683</v>
      </c>
      <c r="L17" s="2">
        <v>33</v>
      </c>
      <c r="M17" s="31"/>
    </row>
    <row r="18" spans="1:15" x14ac:dyDescent="0.2">
      <c r="A18" s="7">
        <v>30</v>
      </c>
      <c r="B18" s="10">
        <v>7</v>
      </c>
      <c r="C18" s="13"/>
      <c r="D18" s="7">
        <v>30</v>
      </c>
      <c r="E18" s="16"/>
      <c r="F18" s="2">
        <v>20</v>
      </c>
      <c r="G18" s="7">
        <v>30</v>
      </c>
      <c r="H18" s="10">
        <v>124</v>
      </c>
      <c r="I18" s="2">
        <v>72</v>
      </c>
      <c r="J18" s="7">
        <v>30</v>
      </c>
      <c r="K18" s="10">
        <v>1499</v>
      </c>
      <c r="L18" s="2">
        <v>11</v>
      </c>
      <c r="M18" s="31"/>
    </row>
    <row r="19" spans="1:15" x14ac:dyDescent="0.2">
      <c r="A19" s="7">
        <v>32</v>
      </c>
      <c r="B19" s="10">
        <v>9</v>
      </c>
      <c r="C19" s="13"/>
      <c r="D19" s="7">
        <v>32</v>
      </c>
      <c r="E19" s="16"/>
      <c r="F19" s="13"/>
      <c r="G19" s="7">
        <v>32</v>
      </c>
      <c r="H19" s="10">
        <v>130</v>
      </c>
      <c r="I19" s="2">
        <v>29</v>
      </c>
      <c r="J19" s="7">
        <v>32</v>
      </c>
      <c r="K19" s="10">
        <v>1219</v>
      </c>
      <c r="L19" s="2">
        <v>12</v>
      </c>
      <c r="M19" s="31"/>
    </row>
    <row r="20" spans="1:15" ht="17" thickBot="1" x14ac:dyDescent="0.25">
      <c r="A20" s="8">
        <v>34</v>
      </c>
      <c r="B20" s="11">
        <v>8</v>
      </c>
      <c r="C20" s="14"/>
      <c r="D20" s="8">
        <v>34</v>
      </c>
      <c r="E20" s="17"/>
      <c r="F20" s="14"/>
      <c r="G20" s="8">
        <v>34</v>
      </c>
      <c r="H20" s="11">
        <v>95</v>
      </c>
      <c r="I20" s="3">
        <v>10</v>
      </c>
      <c r="J20" s="8">
        <v>34</v>
      </c>
      <c r="K20" s="11">
        <v>2525</v>
      </c>
      <c r="L20" s="14"/>
      <c r="M20" s="32"/>
    </row>
    <row r="21" spans="1:15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17" thickBo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17" thickBot="1" x14ac:dyDescent="0.25">
      <c r="A23" s="27" t="s">
        <v>0</v>
      </c>
      <c r="B23" s="28"/>
      <c r="C23" s="29"/>
      <c r="D23" s="27" t="s">
        <v>1</v>
      </c>
      <c r="E23" s="28"/>
      <c r="F23" s="29"/>
      <c r="G23" s="27" t="s">
        <v>2</v>
      </c>
      <c r="H23" s="28"/>
      <c r="I23" s="29"/>
      <c r="J23" s="27" t="s">
        <v>3</v>
      </c>
      <c r="K23" s="28"/>
      <c r="L23" s="29"/>
      <c r="M23" s="30" t="s">
        <v>8</v>
      </c>
      <c r="N23" s="1"/>
      <c r="O23" s="1"/>
    </row>
    <row r="24" spans="1:15" ht="17" thickBot="1" x14ac:dyDescent="0.25">
      <c r="A24" s="4" t="s">
        <v>4</v>
      </c>
      <c r="B24" s="5" t="s">
        <v>5</v>
      </c>
      <c r="C24" s="5" t="s">
        <v>6</v>
      </c>
      <c r="D24" s="4" t="s">
        <v>4</v>
      </c>
      <c r="E24" s="5" t="s">
        <v>5</v>
      </c>
      <c r="F24" s="5" t="s">
        <v>6</v>
      </c>
      <c r="G24" s="4" t="s">
        <v>4</v>
      </c>
      <c r="H24" s="5" t="s">
        <v>5</v>
      </c>
      <c r="I24" s="5" t="s">
        <v>6</v>
      </c>
      <c r="J24" s="4" t="s">
        <v>4</v>
      </c>
      <c r="K24" s="5" t="s">
        <v>5</v>
      </c>
      <c r="L24" s="5" t="s">
        <v>6</v>
      </c>
      <c r="M24" s="31"/>
    </row>
    <row r="25" spans="1:15" x14ac:dyDescent="0.2">
      <c r="A25" s="6">
        <v>0</v>
      </c>
      <c r="B25" s="15">
        <v>79.24246943036087</v>
      </c>
      <c r="C25" s="12">
        <v>20.75753056963913</v>
      </c>
      <c r="D25" s="6">
        <v>0</v>
      </c>
      <c r="E25" s="15">
        <v>85.334967320261441</v>
      </c>
      <c r="F25" s="12">
        <v>14.665032679738562</v>
      </c>
      <c r="G25" s="6">
        <v>0</v>
      </c>
      <c r="H25" s="15">
        <v>100</v>
      </c>
      <c r="I25" s="12">
        <v>0</v>
      </c>
      <c r="J25" s="6">
        <v>0</v>
      </c>
      <c r="K25" s="15">
        <v>100</v>
      </c>
      <c r="L25" s="12">
        <v>0</v>
      </c>
      <c r="M25" s="31"/>
    </row>
    <row r="26" spans="1:15" x14ac:dyDescent="0.2">
      <c r="A26" s="7">
        <v>2</v>
      </c>
      <c r="B26" s="16">
        <v>53.350189633375471</v>
      </c>
      <c r="C26" s="13">
        <v>46.649810366624529</v>
      </c>
      <c r="D26" s="7">
        <v>2</v>
      </c>
      <c r="E26" s="16">
        <v>50.658001624695366</v>
      </c>
      <c r="F26" s="13">
        <v>49.341998375304634</v>
      </c>
      <c r="G26" s="7">
        <v>2</v>
      </c>
      <c r="H26" s="16">
        <v>98.759689922480618</v>
      </c>
      <c r="I26" s="13">
        <v>1.2403100775193798</v>
      </c>
      <c r="J26" s="7">
        <v>2</v>
      </c>
      <c r="K26" s="16">
        <v>95.814869522402759</v>
      </c>
      <c r="L26" s="13">
        <v>4.1851304775972427</v>
      </c>
      <c r="M26" s="31"/>
    </row>
    <row r="27" spans="1:15" x14ac:dyDescent="0.2">
      <c r="A27" s="7">
        <v>4</v>
      </c>
      <c r="B27" s="16">
        <v>35.365483773127082</v>
      </c>
      <c r="C27" s="13">
        <v>64.634516226872918</v>
      </c>
      <c r="D27" s="7">
        <v>4</v>
      </c>
      <c r="E27" s="16">
        <v>14.264036418816389</v>
      </c>
      <c r="F27" s="13">
        <v>85.735963581183611</v>
      </c>
      <c r="G27" s="7">
        <v>4</v>
      </c>
      <c r="H27" s="16">
        <v>94.363459669582113</v>
      </c>
      <c r="I27" s="13">
        <v>5.6365403304178816</v>
      </c>
      <c r="J27" s="7">
        <v>4</v>
      </c>
      <c r="K27" s="16">
        <v>50.353218210361071</v>
      </c>
      <c r="L27" s="13">
        <v>49.646781789638929</v>
      </c>
      <c r="M27" s="31"/>
    </row>
    <row r="28" spans="1:15" x14ac:dyDescent="0.2">
      <c r="A28" s="7">
        <v>6</v>
      </c>
      <c r="B28" s="16">
        <v>41.465798045602604</v>
      </c>
      <c r="C28" s="13">
        <v>58.534201954397396</v>
      </c>
      <c r="D28" s="7">
        <v>6</v>
      </c>
      <c r="E28" s="16">
        <v>14.136581122227055</v>
      </c>
      <c r="F28" s="13">
        <v>85.863418877772943</v>
      </c>
      <c r="G28" s="7">
        <v>6</v>
      </c>
      <c r="H28" s="16">
        <v>32.472797098357155</v>
      </c>
      <c r="I28" s="13">
        <v>67.527202901642838</v>
      </c>
      <c r="J28" s="7">
        <v>6</v>
      </c>
      <c r="K28" s="16">
        <v>24.784017278617711</v>
      </c>
      <c r="L28" s="13">
        <v>75.215982721382289</v>
      </c>
      <c r="M28" s="31"/>
    </row>
    <row r="29" spans="1:15" x14ac:dyDescent="0.2">
      <c r="A29" s="7">
        <v>8</v>
      </c>
      <c r="B29" s="16">
        <v>45.33715925394548</v>
      </c>
      <c r="C29" s="13">
        <v>54.66284074605452</v>
      </c>
      <c r="D29" s="7">
        <v>8</v>
      </c>
      <c r="E29" s="16">
        <v>12.849462365591398</v>
      </c>
      <c r="F29" s="13">
        <v>87.150537634408607</v>
      </c>
      <c r="G29" s="7">
        <v>8</v>
      </c>
      <c r="H29" s="16">
        <v>19.161268325946128</v>
      </c>
      <c r="I29" s="13">
        <v>80.838731674053875</v>
      </c>
      <c r="J29" s="7">
        <v>8</v>
      </c>
      <c r="K29" s="16">
        <v>38.127197187599869</v>
      </c>
      <c r="L29" s="13">
        <v>61.872802812400131</v>
      </c>
      <c r="M29" s="31"/>
    </row>
    <row r="30" spans="1:15" x14ac:dyDescent="0.2">
      <c r="A30" s="7">
        <v>10</v>
      </c>
      <c r="B30" s="16">
        <v>42.258440046565774</v>
      </c>
      <c r="C30" s="13">
        <v>57.741559953434226</v>
      </c>
      <c r="D30" s="7">
        <v>10</v>
      </c>
      <c r="E30" s="16">
        <v>6.8830442081701175</v>
      </c>
      <c r="F30" s="13">
        <v>93.116955791829881</v>
      </c>
      <c r="G30" s="7">
        <v>10</v>
      </c>
      <c r="H30" s="16">
        <v>27.459366980325065</v>
      </c>
      <c r="I30" s="13">
        <v>72.540633019674942</v>
      </c>
      <c r="J30" s="7">
        <v>10</v>
      </c>
      <c r="K30" s="16">
        <v>48.888888888888886</v>
      </c>
      <c r="L30" s="13">
        <v>51.111111111111114</v>
      </c>
      <c r="M30" s="31"/>
    </row>
    <row r="31" spans="1:15" x14ac:dyDescent="0.2">
      <c r="A31" s="7">
        <v>12</v>
      </c>
      <c r="B31" s="16">
        <v>36.634894322420223</v>
      </c>
      <c r="C31" s="13">
        <v>63.365105677579777</v>
      </c>
      <c r="D31" s="7">
        <v>12</v>
      </c>
      <c r="E31" s="16">
        <v>5.5201698513800421</v>
      </c>
      <c r="F31" s="13">
        <v>94.479830148619953</v>
      </c>
      <c r="G31" s="7">
        <v>12</v>
      </c>
      <c r="H31" s="16">
        <v>35.66074950690335</v>
      </c>
      <c r="I31" s="13">
        <v>64.339250493096642</v>
      </c>
      <c r="J31" s="7">
        <v>12</v>
      </c>
      <c r="K31" s="16">
        <v>51.340890240530825</v>
      </c>
      <c r="L31" s="13">
        <v>48.659109759469175</v>
      </c>
      <c r="M31" s="31"/>
    </row>
    <row r="32" spans="1:15" x14ac:dyDescent="0.2">
      <c r="A32" s="7">
        <v>14</v>
      </c>
      <c r="B32" s="16">
        <v>31.77257525083612</v>
      </c>
      <c r="C32" s="13">
        <v>68.227424749163873</v>
      </c>
      <c r="D32" s="7">
        <v>14</v>
      </c>
      <c r="E32" s="16">
        <v>2.0396270396270397</v>
      </c>
      <c r="F32" s="13">
        <v>97.960372960372965</v>
      </c>
      <c r="G32" s="7">
        <v>14</v>
      </c>
      <c r="H32" s="16">
        <v>39.700511322132947</v>
      </c>
      <c r="I32" s="13">
        <v>60.299488677867053</v>
      </c>
      <c r="J32" s="7">
        <v>14</v>
      </c>
      <c r="K32" s="16">
        <v>57.47126436781609</v>
      </c>
      <c r="L32" s="13">
        <v>42.52873563218391</v>
      </c>
      <c r="M32" s="31"/>
    </row>
    <row r="33" spans="1:13" x14ac:dyDescent="0.2">
      <c r="A33" s="7">
        <v>16</v>
      </c>
      <c r="B33" s="16">
        <v>24.720496894409937</v>
      </c>
      <c r="C33" s="13">
        <v>75.279503105590067</v>
      </c>
      <c r="D33" s="7">
        <v>16</v>
      </c>
      <c r="E33" s="16">
        <v>1.7980636237897649</v>
      </c>
      <c r="F33" s="13">
        <v>98.201936376210242</v>
      </c>
      <c r="G33" s="7">
        <v>16</v>
      </c>
      <c r="H33" s="16">
        <v>37.643678160919542</v>
      </c>
      <c r="I33" s="13">
        <v>62.356321839080458</v>
      </c>
      <c r="J33" s="7">
        <v>16</v>
      </c>
      <c r="K33" s="16">
        <v>61.265191648488624</v>
      </c>
      <c r="L33" s="13">
        <v>38.734808351511376</v>
      </c>
      <c r="M33" s="31"/>
    </row>
    <row r="34" spans="1:13" x14ac:dyDescent="0.2">
      <c r="A34" s="7">
        <v>18</v>
      </c>
      <c r="B34" s="16">
        <v>21.483622350674374</v>
      </c>
      <c r="C34" s="13">
        <v>78.516377649325619</v>
      </c>
      <c r="D34" s="7">
        <v>18</v>
      </c>
      <c r="E34" s="16">
        <v>2.6019080659150045</v>
      </c>
      <c r="F34" s="13">
        <v>97.398091934085002</v>
      </c>
      <c r="G34" s="7">
        <v>18</v>
      </c>
      <c r="H34" s="16">
        <v>32.286995515695068</v>
      </c>
      <c r="I34" s="13">
        <v>67.713004484304932</v>
      </c>
      <c r="J34" s="7">
        <v>18</v>
      </c>
      <c r="K34" s="16">
        <v>70.558558558558559</v>
      </c>
      <c r="L34" s="13">
        <v>29.441441441441441</v>
      </c>
      <c r="M34" s="31"/>
    </row>
    <row r="35" spans="1:13" x14ac:dyDescent="0.2">
      <c r="A35" s="7">
        <v>20</v>
      </c>
      <c r="B35" s="16">
        <v>18.364418938307029</v>
      </c>
      <c r="C35" s="13">
        <v>81.635581061692974</v>
      </c>
      <c r="D35" s="7">
        <v>20</v>
      </c>
      <c r="E35" s="16">
        <v>1.9144144144144144</v>
      </c>
      <c r="F35" s="13">
        <v>98.085585585585591</v>
      </c>
      <c r="G35" s="7">
        <v>20</v>
      </c>
      <c r="H35" s="16">
        <v>30.193548387096776</v>
      </c>
      <c r="I35" s="13">
        <v>69.806451612903231</v>
      </c>
      <c r="J35" s="7">
        <v>20</v>
      </c>
      <c r="K35" s="16">
        <v>79.545454545454547</v>
      </c>
      <c r="L35" s="13">
        <v>20.454545454545453</v>
      </c>
      <c r="M35" s="31"/>
    </row>
    <row r="36" spans="1:13" x14ac:dyDescent="0.2">
      <c r="A36" s="7">
        <v>22</v>
      </c>
      <c r="B36" s="16">
        <v>14.473684210526315</v>
      </c>
      <c r="C36" s="13">
        <v>85.526315789473685</v>
      </c>
      <c r="D36" s="7">
        <v>22</v>
      </c>
      <c r="E36" s="16">
        <v>0</v>
      </c>
      <c r="F36" s="13">
        <v>100</v>
      </c>
      <c r="G36" s="7">
        <v>22</v>
      </c>
      <c r="H36" s="16">
        <v>33.854166666666664</v>
      </c>
      <c r="I36" s="13">
        <v>66.145833333333329</v>
      </c>
      <c r="J36" s="7">
        <v>22</v>
      </c>
      <c r="K36" s="16">
        <v>87.202766969303937</v>
      </c>
      <c r="L36" s="13">
        <v>12.797233030696066</v>
      </c>
      <c r="M36" s="31"/>
    </row>
    <row r="37" spans="1:13" x14ac:dyDescent="0.2">
      <c r="A37" s="7">
        <v>24</v>
      </c>
      <c r="B37" s="16">
        <v>22.142857142857142</v>
      </c>
      <c r="C37" s="13">
        <v>77.857142857142861</v>
      </c>
      <c r="D37" s="7">
        <v>24</v>
      </c>
      <c r="E37" s="16">
        <v>0</v>
      </c>
      <c r="F37" s="13">
        <v>100</v>
      </c>
      <c r="G37" s="7">
        <v>24</v>
      </c>
      <c r="H37" s="16">
        <v>36.70076726342711</v>
      </c>
      <c r="I37" s="13">
        <v>63.29923273657289</v>
      </c>
      <c r="J37" s="7">
        <v>24</v>
      </c>
      <c r="K37" s="16">
        <v>93.709435846230647</v>
      </c>
      <c r="L37" s="13">
        <v>6.2905641537693464</v>
      </c>
      <c r="M37" s="31"/>
    </row>
    <row r="38" spans="1:13" x14ac:dyDescent="0.2">
      <c r="A38" s="7">
        <v>26</v>
      </c>
      <c r="B38" s="16">
        <v>36.842105263157897</v>
      </c>
      <c r="C38" s="13">
        <v>63.157894736842103</v>
      </c>
      <c r="D38" s="7">
        <v>26</v>
      </c>
      <c r="E38" s="16">
        <v>0</v>
      </c>
      <c r="F38" s="13">
        <v>100</v>
      </c>
      <c r="G38" s="7">
        <v>26</v>
      </c>
      <c r="H38" s="16">
        <v>46.938775510204081</v>
      </c>
      <c r="I38" s="13">
        <v>53.061224489795919</v>
      </c>
      <c r="J38" s="7">
        <v>26</v>
      </c>
      <c r="K38" s="16">
        <v>96.333158721843901</v>
      </c>
      <c r="L38" s="13">
        <v>3.6668412781561028</v>
      </c>
      <c r="M38" s="31"/>
    </row>
    <row r="39" spans="1:13" x14ac:dyDescent="0.2">
      <c r="A39" s="7">
        <v>28</v>
      </c>
      <c r="B39" s="16">
        <v>51.351351351351354</v>
      </c>
      <c r="C39" s="13">
        <v>48.648648648648646</v>
      </c>
      <c r="D39" s="7">
        <v>28</v>
      </c>
      <c r="E39" s="16">
        <v>0</v>
      </c>
      <c r="F39" s="13">
        <v>100</v>
      </c>
      <c r="G39" s="7">
        <v>28</v>
      </c>
      <c r="H39" s="16">
        <v>56.269113149847094</v>
      </c>
      <c r="I39" s="13">
        <v>43.730886850152906</v>
      </c>
      <c r="J39" s="7">
        <v>28</v>
      </c>
      <c r="K39" s="16">
        <v>98.07692307692308</v>
      </c>
      <c r="L39" s="13">
        <v>1.9230769230769231</v>
      </c>
      <c r="M39" s="31"/>
    </row>
    <row r="40" spans="1:13" x14ac:dyDescent="0.2">
      <c r="A40" s="7">
        <v>30</v>
      </c>
      <c r="B40" s="16">
        <v>100</v>
      </c>
      <c r="C40" s="13">
        <v>0</v>
      </c>
      <c r="D40" s="7">
        <v>30</v>
      </c>
      <c r="E40" s="16">
        <v>0</v>
      </c>
      <c r="F40" s="13">
        <v>100</v>
      </c>
      <c r="G40" s="7">
        <v>30</v>
      </c>
      <c r="H40" s="16">
        <v>63.265306122448976</v>
      </c>
      <c r="I40" s="13">
        <v>36.734693877551024</v>
      </c>
      <c r="J40" s="7">
        <v>30</v>
      </c>
      <c r="K40" s="16">
        <v>99.271523178807954</v>
      </c>
      <c r="L40" s="13">
        <v>0.72847682119205293</v>
      </c>
      <c r="M40" s="31"/>
    </row>
    <row r="41" spans="1:13" x14ac:dyDescent="0.2">
      <c r="A41" s="7">
        <v>32</v>
      </c>
      <c r="B41" s="16">
        <v>100</v>
      </c>
      <c r="C41" s="13">
        <v>0</v>
      </c>
      <c r="D41" s="7">
        <v>32</v>
      </c>
      <c r="E41" s="16">
        <v>0</v>
      </c>
      <c r="F41" s="13">
        <v>0</v>
      </c>
      <c r="G41" s="7">
        <v>32</v>
      </c>
      <c r="H41" s="16">
        <v>81.76100628930817</v>
      </c>
      <c r="I41" s="13">
        <v>18.238993710691823</v>
      </c>
      <c r="J41" s="7">
        <v>32</v>
      </c>
      <c r="K41" s="16">
        <v>99.02518277822908</v>
      </c>
      <c r="L41" s="13">
        <v>0.97481722177091801</v>
      </c>
      <c r="M41" s="31"/>
    </row>
    <row r="42" spans="1:13" ht="17" thickBot="1" x14ac:dyDescent="0.25">
      <c r="A42" s="8">
        <v>34</v>
      </c>
      <c r="B42" s="17">
        <v>100</v>
      </c>
      <c r="C42" s="14">
        <v>0</v>
      </c>
      <c r="D42" s="8">
        <v>34</v>
      </c>
      <c r="E42" s="17">
        <v>0</v>
      </c>
      <c r="F42" s="14">
        <v>0</v>
      </c>
      <c r="G42" s="8">
        <v>34</v>
      </c>
      <c r="H42" s="17">
        <v>90.476190476190482</v>
      </c>
      <c r="I42" s="14">
        <v>9.5238095238095237</v>
      </c>
      <c r="J42" s="8">
        <v>34</v>
      </c>
      <c r="K42" s="17">
        <v>100</v>
      </c>
      <c r="L42" s="14">
        <v>0</v>
      </c>
      <c r="M42" s="32"/>
    </row>
  </sheetData>
  <mergeCells count="10">
    <mergeCell ref="A23:C23"/>
    <mergeCell ref="D23:F23"/>
    <mergeCell ref="G23:I23"/>
    <mergeCell ref="J23:L23"/>
    <mergeCell ref="M23:M42"/>
    <mergeCell ref="A1:C1"/>
    <mergeCell ref="D1:F1"/>
    <mergeCell ref="G1:I1"/>
    <mergeCell ref="J1:L1"/>
    <mergeCell ref="M1:M20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07257-1DCD-9149-A6FB-32D91403F9B2}">
  <dimension ref="A1:O56"/>
  <sheetViews>
    <sheetView workbookViewId="0">
      <selection activeCell="A2" sqref="A2:XFD2"/>
    </sheetView>
  </sheetViews>
  <sheetFormatPr baseColWidth="10" defaultRowHeight="16" x14ac:dyDescent="0.2"/>
  <cols>
    <col min="2" max="2" width="15.5" bestFit="1" customWidth="1"/>
    <col min="3" max="3" width="17" bestFit="1" customWidth="1"/>
    <col min="5" max="5" width="15.5" bestFit="1" customWidth="1"/>
    <col min="6" max="6" width="17" bestFit="1" customWidth="1"/>
    <col min="7" max="7" width="10.83203125" bestFit="1" customWidth="1"/>
    <col min="8" max="8" width="15.5" bestFit="1" customWidth="1"/>
    <col min="9" max="9" width="17" bestFit="1" customWidth="1"/>
    <col min="11" max="11" width="15.5" bestFit="1" customWidth="1"/>
    <col min="12" max="12" width="17" bestFit="1" customWidth="1"/>
  </cols>
  <sheetData>
    <row r="1" spans="1:13" ht="17" thickBot="1" x14ac:dyDescent="0.25">
      <c r="A1" s="27" t="s">
        <v>0</v>
      </c>
      <c r="B1" s="28"/>
      <c r="C1" s="29"/>
      <c r="D1" s="27" t="s">
        <v>1</v>
      </c>
      <c r="E1" s="28"/>
      <c r="F1" s="29"/>
      <c r="G1" s="27" t="s">
        <v>2</v>
      </c>
      <c r="H1" s="28"/>
      <c r="I1" s="29"/>
      <c r="J1" s="27" t="s">
        <v>3</v>
      </c>
      <c r="K1" s="28"/>
      <c r="L1" s="29"/>
      <c r="M1" s="30" t="s">
        <v>7</v>
      </c>
    </row>
    <row r="2" spans="1:13" ht="17" thickBot="1" x14ac:dyDescent="0.25">
      <c r="A2" s="4" t="s">
        <v>4</v>
      </c>
      <c r="B2" s="5" t="s">
        <v>5</v>
      </c>
      <c r="C2" s="5" t="s">
        <v>6</v>
      </c>
      <c r="D2" s="4" t="s">
        <v>4</v>
      </c>
      <c r="E2" s="5" t="s">
        <v>5</v>
      </c>
      <c r="F2" s="5" t="s">
        <v>6</v>
      </c>
      <c r="G2" s="4" t="s">
        <v>4</v>
      </c>
      <c r="H2" s="5" t="s">
        <v>5</v>
      </c>
      <c r="I2" s="5" t="s">
        <v>6</v>
      </c>
      <c r="J2" s="4" t="s">
        <v>4</v>
      </c>
      <c r="K2" s="5" t="s">
        <v>5</v>
      </c>
      <c r="L2" s="5" t="s">
        <v>6</v>
      </c>
      <c r="M2" s="31"/>
    </row>
    <row r="3" spans="1:13" x14ac:dyDescent="0.2">
      <c r="A3" s="6">
        <v>0</v>
      </c>
      <c r="B3" s="9">
        <v>59</v>
      </c>
      <c r="C3" s="2">
        <v>0</v>
      </c>
      <c r="D3" s="6">
        <v>0</v>
      </c>
      <c r="E3" s="9">
        <v>655</v>
      </c>
      <c r="F3" s="2">
        <v>0</v>
      </c>
      <c r="G3" s="6">
        <v>0</v>
      </c>
      <c r="H3" s="9">
        <v>2502</v>
      </c>
      <c r="I3" s="2">
        <v>8</v>
      </c>
      <c r="J3" s="6">
        <v>0</v>
      </c>
      <c r="K3" s="9">
        <v>2580</v>
      </c>
      <c r="L3" s="2">
        <v>14</v>
      </c>
      <c r="M3" s="31"/>
    </row>
    <row r="4" spans="1:13" x14ac:dyDescent="0.2">
      <c r="A4" s="7">
        <v>2</v>
      </c>
      <c r="B4" s="10">
        <v>1578</v>
      </c>
      <c r="C4" s="2">
        <v>0</v>
      </c>
      <c r="D4" s="7">
        <v>2</v>
      </c>
      <c r="E4" s="10">
        <v>2134</v>
      </c>
      <c r="F4" s="2">
        <v>164</v>
      </c>
      <c r="G4" s="7">
        <v>2</v>
      </c>
      <c r="H4" s="10">
        <v>2664</v>
      </c>
      <c r="I4" s="2">
        <v>242</v>
      </c>
      <c r="J4" s="7">
        <v>2</v>
      </c>
      <c r="K4" s="10">
        <v>2686</v>
      </c>
      <c r="L4" s="2">
        <v>432</v>
      </c>
      <c r="M4" s="31"/>
    </row>
    <row r="5" spans="1:13" x14ac:dyDescent="0.2">
      <c r="A5" s="7">
        <v>4</v>
      </c>
      <c r="B5" s="10">
        <v>1821</v>
      </c>
      <c r="C5" s="2">
        <v>355</v>
      </c>
      <c r="D5" s="7">
        <v>4</v>
      </c>
      <c r="E5" s="10">
        <v>1461</v>
      </c>
      <c r="F5" s="2">
        <v>1578</v>
      </c>
      <c r="G5" s="7">
        <v>4</v>
      </c>
      <c r="H5" s="10">
        <v>2415</v>
      </c>
      <c r="I5" s="2">
        <v>1407</v>
      </c>
      <c r="J5" s="7">
        <v>4</v>
      </c>
      <c r="K5" s="10">
        <v>2709</v>
      </c>
      <c r="L5" s="2">
        <v>1731</v>
      </c>
      <c r="M5" s="31"/>
    </row>
    <row r="6" spans="1:13" x14ac:dyDescent="0.2">
      <c r="A6" s="7">
        <v>6</v>
      </c>
      <c r="B6" s="10">
        <v>1136</v>
      </c>
      <c r="C6" s="2">
        <v>1585</v>
      </c>
      <c r="D6" s="7">
        <v>6</v>
      </c>
      <c r="E6" s="10">
        <v>2215</v>
      </c>
      <c r="F6" s="2">
        <v>2487</v>
      </c>
      <c r="G6" s="7">
        <v>6</v>
      </c>
      <c r="H6" s="10">
        <v>2900</v>
      </c>
      <c r="I6" s="2">
        <v>2201</v>
      </c>
      <c r="J6" s="7">
        <v>6</v>
      </c>
      <c r="K6" s="10">
        <v>2646</v>
      </c>
      <c r="L6" s="2">
        <v>2192</v>
      </c>
      <c r="M6" s="31"/>
    </row>
    <row r="7" spans="1:13" x14ac:dyDescent="0.2">
      <c r="A7" s="7">
        <v>8</v>
      </c>
      <c r="B7" s="10">
        <v>4211</v>
      </c>
      <c r="C7" s="2">
        <v>1715</v>
      </c>
      <c r="D7" s="7">
        <v>8</v>
      </c>
      <c r="E7" s="10">
        <v>3176</v>
      </c>
      <c r="F7" s="2">
        <v>2313</v>
      </c>
      <c r="G7" s="7">
        <v>8</v>
      </c>
      <c r="H7" s="10">
        <v>2597</v>
      </c>
      <c r="I7" s="2">
        <v>2226</v>
      </c>
      <c r="J7" s="7">
        <v>8</v>
      </c>
      <c r="K7" s="10">
        <v>2403</v>
      </c>
      <c r="L7" s="2">
        <v>2188</v>
      </c>
      <c r="M7" s="31"/>
    </row>
    <row r="8" spans="1:13" x14ac:dyDescent="0.2">
      <c r="A8" s="7">
        <v>10</v>
      </c>
      <c r="B8" s="10">
        <v>1200</v>
      </c>
      <c r="C8" s="2">
        <v>1747</v>
      </c>
      <c r="D8" s="7">
        <v>10</v>
      </c>
      <c r="E8" s="10">
        <v>955</v>
      </c>
      <c r="F8" s="2">
        <v>1867</v>
      </c>
      <c r="G8" s="7">
        <v>10</v>
      </c>
      <c r="H8" s="10">
        <v>677</v>
      </c>
      <c r="I8" s="2">
        <v>1770</v>
      </c>
      <c r="J8" s="7">
        <v>10</v>
      </c>
      <c r="K8" s="10">
        <v>935</v>
      </c>
      <c r="L8" s="2">
        <v>1768</v>
      </c>
      <c r="M8" s="31"/>
    </row>
    <row r="9" spans="1:13" x14ac:dyDescent="0.2">
      <c r="A9" s="7">
        <v>12</v>
      </c>
      <c r="B9" s="10">
        <v>1328</v>
      </c>
      <c r="C9" s="2">
        <v>1728</v>
      </c>
      <c r="D9" s="7">
        <v>12</v>
      </c>
      <c r="E9" s="10">
        <v>1553</v>
      </c>
      <c r="F9" s="2">
        <v>2045</v>
      </c>
      <c r="G9" s="7">
        <v>12</v>
      </c>
      <c r="H9" s="10">
        <v>1759</v>
      </c>
      <c r="I9" s="2">
        <v>1937</v>
      </c>
      <c r="J9" s="7">
        <v>12</v>
      </c>
      <c r="K9" s="10">
        <v>2262</v>
      </c>
      <c r="L9" s="2">
        <v>2015</v>
      </c>
      <c r="M9" s="31"/>
    </row>
    <row r="10" spans="1:13" x14ac:dyDescent="0.2">
      <c r="A10" s="7">
        <v>14</v>
      </c>
      <c r="B10" s="10">
        <v>1393</v>
      </c>
      <c r="C10" s="2">
        <v>1636</v>
      </c>
      <c r="D10" s="7">
        <v>14</v>
      </c>
      <c r="E10" s="10">
        <v>1674</v>
      </c>
      <c r="F10" s="2">
        <v>2161</v>
      </c>
      <c r="G10" s="7">
        <v>14</v>
      </c>
      <c r="H10" s="10">
        <v>2045</v>
      </c>
      <c r="I10" s="2">
        <v>2035</v>
      </c>
      <c r="J10" s="7">
        <v>14</v>
      </c>
      <c r="K10" s="10">
        <v>2396</v>
      </c>
      <c r="L10" s="2">
        <v>2069</v>
      </c>
      <c r="M10" s="31"/>
    </row>
    <row r="11" spans="1:13" x14ac:dyDescent="0.2">
      <c r="A11" s="7">
        <v>16</v>
      </c>
      <c r="B11" s="10">
        <v>1261</v>
      </c>
      <c r="C11" s="2">
        <v>1531</v>
      </c>
      <c r="D11" s="7">
        <v>16</v>
      </c>
      <c r="E11" s="10">
        <v>1503</v>
      </c>
      <c r="F11" s="2">
        <v>2223</v>
      </c>
      <c r="G11" s="7">
        <v>16</v>
      </c>
      <c r="H11" s="10">
        <v>2111</v>
      </c>
      <c r="I11" s="2">
        <v>2051</v>
      </c>
      <c r="J11" s="7">
        <v>16</v>
      </c>
      <c r="K11" s="10">
        <v>2465</v>
      </c>
      <c r="L11" s="2">
        <v>2107</v>
      </c>
      <c r="M11" s="31"/>
    </row>
    <row r="12" spans="1:13" x14ac:dyDescent="0.2">
      <c r="A12" s="7">
        <v>18</v>
      </c>
      <c r="B12" s="10">
        <v>1039</v>
      </c>
      <c r="C12" s="2">
        <v>1234</v>
      </c>
      <c r="D12" s="7">
        <v>18</v>
      </c>
      <c r="E12" s="10">
        <v>1346</v>
      </c>
      <c r="F12" s="2">
        <v>2198</v>
      </c>
      <c r="G12" s="7">
        <v>18</v>
      </c>
      <c r="H12" s="10">
        <v>2020</v>
      </c>
      <c r="I12" s="2">
        <v>2041</v>
      </c>
      <c r="J12" s="7">
        <v>18</v>
      </c>
      <c r="K12" s="10">
        <v>2465</v>
      </c>
      <c r="L12" s="2">
        <v>2026</v>
      </c>
      <c r="M12" s="31"/>
    </row>
    <row r="13" spans="1:13" x14ac:dyDescent="0.2">
      <c r="A13" s="7">
        <v>20</v>
      </c>
      <c r="B13" s="10">
        <v>976</v>
      </c>
      <c r="C13" s="2">
        <v>1185</v>
      </c>
      <c r="D13" s="7">
        <v>20</v>
      </c>
      <c r="E13" s="10">
        <v>1334</v>
      </c>
      <c r="F13" s="2">
        <v>2185</v>
      </c>
      <c r="G13" s="7">
        <v>20</v>
      </c>
      <c r="H13" s="10">
        <v>2139</v>
      </c>
      <c r="I13" s="2">
        <v>2109</v>
      </c>
      <c r="J13" s="7">
        <v>20</v>
      </c>
      <c r="K13" s="10">
        <v>2504</v>
      </c>
      <c r="L13" s="2">
        <v>2067</v>
      </c>
      <c r="M13" s="31"/>
    </row>
    <row r="14" spans="1:13" x14ac:dyDescent="0.2">
      <c r="A14" s="7">
        <v>22</v>
      </c>
      <c r="B14" s="10">
        <v>699</v>
      </c>
      <c r="C14" s="2">
        <v>934</v>
      </c>
      <c r="D14" s="7">
        <v>22</v>
      </c>
      <c r="E14" s="10">
        <v>1126</v>
      </c>
      <c r="F14" s="2">
        <v>2026</v>
      </c>
      <c r="G14" s="7">
        <v>22</v>
      </c>
      <c r="H14" s="10">
        <v>2040</v>
      </c>
      <c r="I14" s="2">
        <v>1937</v>
      </c>
      <c r="J14" s="7">
        <v>22</v>
      </c>
      <c r="K14" s="10">
        <v>2485</v>
      </c>
      <c r="L14" s="2">
        <v>1908</v>
      </c>
      <c r="M14" s="31"/>
    </row>
    <row r="15" spans="1:13" x14ac:dyDescent="0.2">
      <c r="A15" s="7">
        <v>24</v>
      </c>
      <c r="B15" s="10">
        <v>539</v>
      </c>
      <c r="C15" s="2">
        <v>698</v>
      </c>
      <c r="D15" s="7">
        <v>24</v>
      </c>
      <c r="E15" s="10">
        <v>1018</v>
      </c>
      <c r="F15" s="2">
        <v>1739</v>
      </c>
      <c r="G15" s="7">
        <v>24</v>
      </c>
      <c r="H15" s="10">
        <v>1893</v>
      </c>
      <c r="I15" s="2">
        <v>1817</v>
      </c>
      <c r="J15" s="7">
        <v>24</v>
      </c>
      <c r="K15" s="10">
        <v>2430</v>
      </c>
      <c r="L15" s="2">
        <v>1670</v>
      </c>
      <c r="M15" s="31"/>
    </row>
    <row r="16" spans="1:13" x14ac:dyDescent="0.2">
      <c r="A16" s="7">
        <v>26</v>
      </c>
      <c r="B16" s="10">
        <v>356</v>
      </c>
      <c r="C16" s="2">
        <v>549</v>
      </c>
      <c r="D16" s="7">
        <v>26</v>
      </c>
      <c r="E16" s="10">
        <v>861</v>
      </c>
      <c r="F16" s="2">
        <v>1520</v>
      </c>
      <c r="G16" s="7">
        <v>26</v>
      </c>
      <c r="H16" s="10">
        <v>1806</v>
      </c>
      <c r="I16" s="2">
        <v>1611</v>
      </c>
      <c r="J16" s="7">
        <v>26</v>
      </c>
      <c r="K16" s="10">
        <v>2410</v>
      </c>
      <c r="L16" s="2">
        <v>1472</v>
      </c>
      <c r="M16" s="31"/>
    </row>
    <row r="17" spans="1:15" x14ac:dyDescent="0.2">
      <c r="A17" s="7">
        <v>28</v>
      </c>
      <c r="B17" s="10">
        <v>308</v>
      </c>
      <c r="C17" s="2">
        <v>448</v>
      </c>
      <c r="D17" s="7">
        <v>28</v>
      </c>
      <c r="E17" s="10">
        <v>767</v>
      </c>
      <c r="F17" s="2">
        <v>1259</v>
      </c>
      <c r="G17" s="7">
        <v>28</v>
      </c>
      <c r="H17" s="10">
        <v>1632</v>
      </c>
      <c r="I17" s="2">
        <v>1415</v>
      </c>
      <c r="J17" s="7">
        <v>28</v>
      </c>
      <c r="K17" s="10">
        <v>2273</v>
      </c>
      <c r="L17" s="2">
        <v>1190</v>
      </c>
      <c r="M17" s="31"/>
    </row>
    <row r="18" spans="1:15" x14ac:dyDescent="0.2">
      <c r="A18" s="7">
        <v>30</v>
      </c>
      <c r="B18" s="10">
        <v>231</v>
      </c>
      <c r="C18" s="2">
        <v>272</v>
      </c>
      <c r="D18" s="7">
        <v>30</v>
      </c>
      <c r="E18" s="10">
        <v>645</v>
      </c>
      <c r="F18" s="2">
        <v>968</v>
      </c>
      <c r="G18" s="7">
        <v>30</v>
      </c>
      <c r="H18" s="10">
        <v>1491</v>
      </c>
      <c r="I18" s="2">
        <v>1033</v>
      </c>
      <c r="J18" s="7">
        <v>30</v>
      </c>
      <c r="K18" s="10">
        <v>1884</v>
      </c>
      <c r="L18" s="2">
        <v>960</v>
      </c>
      <c r="M18" s="31"/>
    </row>
    <row r="19" spans="1:15" x14ac:dyDescent="0.2">
      <c r="A19" s="7">
        <v>32</v>
      </c>
      <c r="B19" s="10">
        <v>170</v>
      </c>
      <c r="C19" s="2">
        <v>155</v>
      </c>
      <c r="D19" s="7">
        <v>32</v>
      </c>
      <c r="E19" s="10">
        <v>533</v>
      </c>
      <c r="F19" s="2">
        <v>727</v>
      </c>
      <c r="G19" s="7">
        <v>32</v>
      </c>
      <c r="H19" s="10">
        <v>1282</v>
      </c>
      <c r="I19" s="2">
        <v>861</v>
      </c>
      <c r="J19" s="7">
        <v>32</v>
      </c>
      <c r="K19" s="10">
        <v>1801</v>
      </c>
      <c r="L19" s="2">
        <v>679</v>
      </c>
      <c r="M19" s="31"/>
    </row>
    <row r="20" spans="1:15" x14ac:dyDescent="0.2">
      <c r="A20" s="7">
        <v>34</v>
      </c>
      <c r="B20" s="10">
        <v>124</v>
      </c>
      <c r="C20" s="2">
        <v>62</v>
      </c>
      <c r="D20" s="7">
        <v>34</v>
      </c>
      <c r="E20" s="10">
        <v>509</v>
      </c>
      <c r="F20" s="2">
        <v>437</v>
      </c>
      <c r="G20" s="7">
        <v>34</v>
      </c>
      <c r="H20" s="10">
        <v>1419</v>
      </c>
      <c r="I20" s="2">
        <v>601</v>
      </c>
      <c r="J20" s="7">
        <v>34</v>
      </c>
      <c r="K20" s="10">
        <v>2244</v>
      </c>
      <c r="L20" s="2">
        <v>502</v>
      </c>
      <c r="M20" s="31"/>
    </row>
    <row r="21" spans="1:15" x14ac:dyDescent="0.2">
      <c r="A21" s="7">
        <v>36</v>
      </c>
      <c r="B21" s="10">
        <v>123</v>
      </c>
      <c r="C21" s="2">
        <v>38</v>
      </c>
      <c r="D21" s="7">
        <v>36</v>
      </c>
      <c r="E21" s="10">
        <v>385</v>
      </c>
      <c r="F21" s="2">
        <v>287</v>
      </c>
      <c r="G21" s="7">
        <v>36</v>
      </c>
      <c r="H21" s="10">
        <v>1390</v>
      </c>
      <c r="I21" s="2">
        <v>457</v>
      </c>
      <c r="J21" s="7">
        <v>36</v>
      </c>
      <c r="K21" s="10">
        <v>2378</v>
      </c>
      <c r="L21" s="2">
        <v>331</v>
      </c>
      <c r="M21" s="31"/>
    </row>
    <row r="22" spans="1:15" x14ac:dyDescent="0.2">
      <c r="A22" s="7">
        <v>38</v>
      </c>
      <c r="B22" s="10">
        <v>89</v>
      </c>
      <c r="C22" s="2">
        <v>24</v>
      </c>
      <c r="D22" s="7">
        <v>38</v>
      </c>
      <c r="E22" s="10">
        <v>293</v>
      </c>
      <c r="F22" s="2">
        <v>119</v>
      </c>
      <c r="G22" s="7">
        <v>38</v>
      </c>
      <c r="H22" s="10">
        <v>1128</v>
      </c>
      <c r="I22" s="2">
        <v>262</v>
      </c>
      <c r="J22" s="7">
        <v>38</v>
      </c>
      <c r="K22" s="10">
        <v>2437</v>
      </c>
      <c r="L22" s="2">
        <v>171</v>
      </c>
      <c r="M22" s="31"/>
    </row>
    <row r="23" spans="1:15" x14ac:dyDescent="0.2">
      <c r="A23" s="7">
        <v>40</v>
      </c>
      <c r="B23" s="10">
        <v>73</v>
      </c>
      <c r="C23" s="2">
        <v>19</v>
      </c>
      <c r="D23" s="7">
        <v>40</v>
      </c>
      <c r="E23" s="10">
        <v>212</v>
      </c>
      <c r="F23" s="2">
        <v>69</v>
      </c>
      <c r="G23" s="7">
        <v>40</v>
      </c>
      <c r="H23" s="10">
        <v>1075</v>
      </c>
      <c r="I23" s="2">
        <v>142</v>
      </c>
      <c r="J23" s="7">
        <v>40</v>
      </c>
      <c r="K23" s="10">
        <v>2404</v>
      </c>
      <c r="L23" s="2">
        <v>104</v>
      </c>
      <c r="M23" s="31"/>
    </row>
    <row r="24" spans="1:15" x14ac:dyDescent="0.2">
      <c r="A24" s="7">
        <v>42</v>
      </c>
      <c r="B24" s="10">
        <v>48</v>
      </c>
      <c r="C24" s="2">
        <v>10</v>
      </c>
      <c r="D24" s="7">
        <v>42</v>
      </c>
      <c r="E24" s="10">
        <v>188</v>
      </c>
      <c r="F24" s="2">
        <v>39</v>
      </c>
      <c r="G24" s="7">
        <v>42</v>
      </c>
      <c r="H24" s="10">
        <v>1019</v>
      </c>
      <c r="I24" s="2">
        <v>99</v>
      </c>
      <c r="J24" s="7">
        <v>42</v>
      </c>
      <c r="K24" s="10">
        <v>2435</v>
      </c>
      <c r="L24" s="2">
        <v>68</v>
      </c>
      <c r="M24" s="31"/>
    </row>
    <row r="25" spans="1:15" x14ac:dyDescent="0.2">
      <c r="A25" s="7">
        <v>44</v>
      </c>
      <c r="B25" s="10">
        <v>35</v>
      </c>
      <c r="C25" s="2">
        <v>0</v>
      </c>
      <c r="D25" s="7">
        <v>44</v>
      </c>
      <c r="E25" s="10">
        <v>147</v>
      </c>
      <c r="F25" s="2">
        <v>9</v>
      </c>
      <c r="G25" s="7">
        <v>44</v>
      </c>
      <c r="H25" s="10">
        <v>818</v>
      </c>
      <c r="I25" s="2">
        <v>54</v>
      </c>
      <c r="J25" s="7">
        <v>44</v>
      </c>
      <c r="K25" s="10">
        <v>2342</v>
      </c>
      <c r="L25" s="2">
        <v>43</v>
      </c>
      <c r="M25" s="31"/>
    </row>
    <row r="26" spans="1:15" x14ac:dyDescent="0.2">
      <c r="A26" s="7">
        <v>46</v>
      </c>
      <c r="B26" s="10">
        <v>35</v>
      </c>
      <c r="C26" s="2">
        <v>0</v>
      </c>
      <c r="D26" s="7">
        <v>46</v>
      </c>
      <c r="E26" s="10">
        <v>109</v>
      </c>
      <c r="F26" s="2">
        <v>0</v>
      </c>
      <c r="G26" s="7">
        <v>46</v>
      </c>
      <c r="H26" s="10">
        <v>757</v>
      </c>
      <c r="I26" s="2">
        <v>38</v>
      </c>
      <c r="J26" s="7">
        <v>46</v>
      </c>
      <c r="K26" s="10">
        <v>2289</v>
      </c>
      <c r="L26" s="2">
        <v>13</v>
      </c>
      <c r="M26" s="31"/>
    </row>
    <row r="27" spans="1:15" ht="17" thickBot="1" x14ac:dyDescent="0.25">
      <c r="A27" s="8">
        <v>48</v>
      </c>
      <c r="B27" s="11">
        <v>34</v>
      </c>
      <c r="C27" s="3">
        <v>0</v>
      </c>
      <c r="D27" s="8">
        <v>48</v>
      </c>
      <c r="E27" s="11">
        <v>93</v>
      </c>
      <c r="F27" s="3">
        <v>0</v>
      </c>
      <c r="G27" s="8">
        <v>48</v>
      </c>
      <c r="H27" s="11">
        <v>663</v>
      </c>
      <c r="I27" s="3">
        <v>12</v>
      </c>
      <c r="J27" s="8">
        <v>48</v>
      </c>
      <c r="K27" s="11">
        <v>0</v>
      </c>
      <c r="L27" s="3">
        <v>12</v>
      </c>
      <c r="M27" s="32"/>
    </row>
    <row r="28" spans="1:1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ht="17" thickBo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ht="17" thickBot="1" x14ac:dyDescent="0.25">
      <c r="A30" s="27" t="s">
        <v>0</v>
      </c>
      <c r="B30" s="28"/>
      <c r="C30" s="29"/>
      <c r="D30" s="27" t="s">
        <v>1</v>
      </c>
      <c r="E30" s="28"/>
      <c r="F30" s="29"/>
      <c r="G30" s="27" t="s">
        <v>2</v>
      </c>
      <c r="H30" s="28"/>
      <c r="I30" s="29"/>
      <c r="J30" s="27" t="s">
        <v>3</v>
      </c>
      <c r="K30" s="28"/>
      <c r="L30" s="29"/>
      <c r="M30" s="30" t="s">
        <v>8</v>
      </c>
      <c r="N30" s="1"/>
      <c r="O30" s="1"/>
    </row>
    <row r="31" spans="1:15" ht="17" thickBot="1" x14ac:dyDescent="0.25">
      <c r="A31" s="4" t="s">
        <v>4</v>
      </c>
      <c r="B31" s="5" t="s">
        <v>5</v>
      </c>
      <c r="C31" s="5" t="s">
        <v>6</v>
      </c>
      <c r="D31" s="18" t="s">
        <v>4</v>
      </c>
      <c r="E31" s="5" t="s">
        <v>5</v>
      </c>
      <c r="F31" s="5" t="s">
        <v>6</v>
      </c>
      <c r="G31" s="18" t="s">
        <v>4</v>
      </c>
      <c r="H31" s="5" t="s">
        <v>5</v>
      </c>
      <c r="I31" s="5" t="s">
        <v>6</v>
      </c>
      <c r="J31" s="18" t="s">
        <v>4</v>
      </c>
      <c r="K31" s="5" t="s">
        <v>5</v>
      </c>
      <c r="L31" s="5" t="s">
        <v>6</v>
      </c>
      <c r="M31" s="31"/>
    </row>
    <row r="32" spans="1:15" x14ac:dyDescent="0.2">
      <c r="A32" s="6">
        <v>0</v>
      </c>
      <c r="B32" s="15">
        <v>100</v>
      </c>
      <c r="C32" s="12">
        <v>0</v>
      </c>
      <c r="D32" s="6">
        <v>0</v>
      </c>
      <c r="E32" s="15">
        <v>100</v>
      </c>
      <c r="F32" s="13">
        <v>0</v>
      </c>
      <c r="G32" s="6">
        <v>0</v>
      </c>
      <c r="H32" s="15">
        <v>99.681274900398407</v>
      </c>
      <c r="I32" s="13">
        <v>0.31872509960159362</v>
      </c>
      <c r="J32" s="6">
        <v>0</v>
      </c>
      <c r="K32" s="15">
        <v>99.460292983808785</v>
      </c>
      <c r="L32" s="13">
        <v>0.53970701619121053</v>
      </c>
      <c r="M32" s="31"/>
    </row>
    <row r="33" spans="1:13" x14ac:dyDescent="0.2">
      <c r="A33" s="7">
        <v>2</v>
      </c>
      <c r="B33" s="16">
        <v>100</v>
      </c>
      <c r="C33" s="13">
        <v>0</v>
      </c>
      <c r="D33" s="7">
        <v>2</v>
      </c>
      <c r="E33" s="16">
        <v>92.863359442993911</v>
      </c>
      <c r="F33" s="13">
        <v>7.1366405570060927</v>
      </c>
      <c r="G33" s="7">
        <v>2</v>
      </c>
      <c r="H33" s="16">
        <v>91.672401927047488</v>
      </c>
      <c r="I33" s="13">
        <v>8.3275980729525116</v>
      </c>
      <c r="J33" s="7">
        <v>2</v>
      </c>
      <c r="K33" s="16">
        <v>86.144964720974983</v>
      </c>
      <c r="L33" s="13">
        <v>13.855035279025016</v>
      </c>
      <c r="M33" s="31"/>
    </row>
    <row r="34" spans="1:13" x14ac:dyDescent="0.2">
      <c r="A34" s="7">
        <v>4</v>
      </c>
      <c r="B34" s="16">
        <v>83.685661764705884</v>
      </c>
      <c r="C34" s="13">
        <v>16.314338235294116</v>
      </c>
      <c r="D34" s="7">
        <v>4</v>
      </c>
      <c r="E34" s="16">
        <v>48.075024679170781</v>
      </c>
      <c r="F34" s="13">
        <v>51.924975320829219</v>
      </c>
      <c r="G34" s="7">
        <v>4</v>
      </c>
      <c r="H34" s="16">
        <v>63.18681318681319</v>
      </c>
      <c r="I34" s="13">
        <v>36.81318681318681</v>
      </c>
      <c r="J34" s="7">
        <v>4</v>
      </c>
      <c r="K34" s="16">
        <v>61.013513513513516</v>
      </c>
      <c r="L34" s="13">
        <v>38.986486486486484</v>
      </c>
      <c r="M34" s="31"/>
    </row>
    <row r="35" spans="1:13" x14ac:dyDescent="0.2">
      <c r="A35" s="7">
        <v>6</v>
      </c>
      <c r="B35" s="16">
        <v>41.749356854097755</v>
      </c>
      <c r="C35" s="13">
        <v>58.250643145902245</v>
      </c>
      <c r="D35" s="7">
        <v>6</v>
      </c>
      <c r="E35" s="16">
        <v>47.107613781369629</v>
      </c>
      <c r="F35" s="13">
        <v>52.892386218630371</v>
      </c>
      <c r="G35" s="7">
        <v>6</v>
      </c>
      <c r="H35" s="16">
        <v>56.851597725936088</v>
      </c>
      <c r="I35" s="13">
        <v>43.148402274063912</v>
      </c>
      <c r="J35" s="7">
        <v>6</v>
      </c>
      <c r="K35" s="16">
        <v>54.692021496486149</v>
      </c>
      <c r="L35" s="13">
        <v>45.307978503513851</v>
      </c>
      <c r="M35" s="31"/>
    </row>
    <row r="36" spans="1:13" x14ac:dyDescent="0.2">
      <c r="A36" s="7">
        <v>8</v>
      </c>
      <c r="B36" s="16">
        <v>71.059736753290579</v>
      </c>
      <c r="C36" s="13">
        <v>28.940263246709417</v>
      </c>
      <c r="D36" s="7">
        <v>8</v>
      </c>
      <c r="E36" s="16">
        <v>57.861176899253053</v>
      </c>
      <c r="F36" s="13">
        <v>42.138823100746947</v>
      </c>
      <c r="G36" s="7">
        <v>8</v>
      </c>
      <c r="H36" s="16">
        <v>53.846153846153847</v>
      </c>
      <c r="I36" s="13">
        <v>46.153846153846153</v>
      </c>
      <c r="J36" s="7">
        <v>8</v>
      </c>
      <c r="K36" s="16">
        <v>52.341537791330865</v>
      </c>
      <c r="L36" s="13">
        <v>47.658462208669135</v>
      </c>
      <c r="M36" s="31"/>
    </row>
    <row r="37" spans="1:13" x14ac:dyDescent="0.2">
      <c r="A37" s="7">
        <v>10</v>
      </c>
      <c r="B37" s="16">
        <v>40.719375636240244</v>
      </c>
      <c r="C37" s="13">
        <v>59.280624363759756</v>
      </c>
      <c r="D37" s="7">
        <v>10</v>
      </c>
      <c r="E37" s="16">
        <v>33.841247342310417</v>
      </c>
      <c r="F37" s="13">
        <v>66.158752657689575</v>
      </c>
      <c r="G37" s="7">
        <v>10</v>
      </c>
      <c r="H37" s="16">
        <v>27.666530445443399</v>
      </c>
      <c r="I37" s="13">
        <v>72.333469554556601</v>
      </c>
      <c r="J37" s="7">
        <v>10</v>
      </c>
      <c r="K37" s="16">
        <v>34.591194968553459</v>
      </c>
      <c r="L37" s="13">
        <v>65.408805031446548</v>
      </c>
      <c r="M37" s="31"/>
    </row>
    <row r="38" spans="1:13" x14ac:dyDescent="0.2">
      <c r="A38" s="7">
        <v>12</v>
      </c>
      <c r="B38" s="16">
        <v>43.455497382198956</v>
      </c>
      <c r="C38" s="13">
        <v>56.544502617801044</v>
      </c>
      <c r="D38" s="7">
        <v>12</v>
      </c>
      <c r="E38" s="16">
        <v>43.162868260144528</v>
      </c>
      <c r="F38" s="13">
        <v>56.837131739855472</v>
      </c>
      <c r="G38" s="7">
        <v>12</v>
      </c>
      <c r="H38" s="16">
        <v>47.591991341991339</v>
      </c>
      <c r="I38" s="13">
        <v>52.408008658008661</v>
      </c>
      <c r="J38" s="7">
        <v>12</v>
      </c>
      <c r="K38" s="16">
        <v>52.887537993920972</v>
      </c>
      <c r="L38" s="13">
        <v>47.112462006079028</v>
      </c>
      <c r="M38" s="31"/>
    </row>
    <row r="39" spans="1:13" x14ac:dyDescent="0.2">
      <c r="A39" s="7">
        <v>14</v>
      </c>
      <c r="B39" s="16">
        <v>45.988775173324527</v>
      </c>
      <c r="C39" s="13">
        <v>54.011224826675473</v>
      </c>
      <c r="D39" s="7">
        <v>14</v>
      </c>
      <c r="E39" s="16">
        <v>43.650586701434158</v>
      </c>
      <c r="F39" s="13">
        <v>56.349413298565842</v>
      </c>
      <c r="G39" s="7">
        <v>14</v>
      </c>
      <c r="H39" s="16">
        <v>50.122549019607845</v>
      </c>
      <c r="I39" s="13">
        <v>49.877450980392155</v>
      </c>
      <c r="J39" s="7">
        <v>14</v>
      </c>
      <c r="K39" s="16">
        <v>53.661814109742444</v>
      </c>
      <c r="L39" s="13">
        <v>46.338185890257556</v>
      </c>
      <c r="M39" s="31"/>
    </row>
    <row r="40" spans="1:13" x14ac:dyDescent="0.2">
      <c r="A40" s="7">
        <v>16</v>
      </c>
      <c r="B40" s="16">
        <v>45.164756446991404</v>
      </c>
      <c r="C40" s="13">
        <v>54.835243553008596</v>
      </c>
      <c r="D40" s="7">
        <v>16</v>
      </c>
      <c r="E40" s="16">
        <v>40.338164251207729</v>
      </c>
      <c r="F40" s="13">
        <v>59.661835748792271</v>
      </c>
      <c r="G40" s="7">
        <v>16</v>
      </c>
      <c r="H40" s="16">
        <v>50.720807304180681</v>
      </c>
      <c r="I40" s="13">
        <v>49.279192695819319</v>
      </c>
      <c r="J40" s="7">
        <v>16</v>
      </c>
      <c r="K40" s="16">
        <v>53.915135608048992</v>
      </c>
      <c r="L40" s="13">
        <v>46.084864391951008</v>
      </c>
      <c r="M40" s="31"/>
    </row>
    <row r="41" spans="1:13" x14ac:dyDescent="0.2">
      <c r="A41" s="7">
        <v>18</v>
      </c>
      <c r="B41" s="16">
        <v>45.71051473823141</v>
      </c>
      <c r="C41" s="13">
        <v>54.28948526176859</v>
      </c>
      <c r="D41" s="7">
        <v>18</v>
      </c>
      <c r="E41" s="16">
        <v>37.979683972911964</v>
      </c>
      <c r="F41" s="13">
        <v>62.020316027088036</v>
      </c>
      <c r="G41" s="7">
        <v>18</v>
      </c>
      <c r="H41" s="16">
        <v>49.741442994336367</v>
      </c>
      <c r="I41" s="13">
        <v>50.258557005663633</v>
      </c>
      <c r="J41" s="7">
        <v>18</v>
      </c>
      <c r="K41" s="16">
        <v>54.88755288354487</v>
      </c>
      <c r="L41" s="13">
        <v>45.11244711645513</v>
      </c>
      <c r="M41" s="31"/>
    </row>
    <row r="42" spans="1:13" x14ac:dyDescent="0.2">
      <c r="A42" s="7">
        <v>20</v>
      </c>
      <c r="B42" s="16">
        <v>45.164275798241555</v>
      </c>
      <c r="C42" s="13">
        <v>54.835724201758445</v>
      </c>
      <c r="D42" s="7">
        <v>20</v>
      </c>
      <c r="E42" s="16">
        <v>37.908496732026144</v>
      </c>
      <c r="F42" s="13">
        <v>62.091503267973856</v>
      </c>
      <c r="G42" s="7">
        <v>20</v>
      </c>
      <c r="H42" s="16">
        <v>50.353107344632768</v>
      </c>
      <c r="I42" s="13">
        <v>49.646892655367232</v>
      </c>
      <c r="J42" s="7">
        <v>20</v>
      </c>
      <c r="K42" s="16">
        <v>54.780135637716036</v>
      </c>
      <c r="L42" s="13">
        <v>45.219864362283964</v>
      </c>
      <c r="M42" s="31"/>
    </row>
    <row r="43" spans="1:13" x14ac:dyDescent="0.2">
      <c r="A43" s="7">
        <v>22</v>
      </c>
      <c r="B43" s="16">
        <v>42.804654011022656</v>
      </c>
      <c r="C43" s="13">
        <v>57.195345988977344</v>
      </c>
      <c r="D43" s="7">
        <v>22</v>
      </c>
      <c r="E43" s="16">
        <v>35.723350253807105</v>
      </c>
      <c r="F43" s="13">
        <v>64.276649746192888</v>
      </c>
      <c r="G43" s="7">
        <v>22</v>
      </c>
      <c r="H43" s="16">
        <v>51.294945939150111</v>
      </c>
      <c r="I43" s="13">
        <v>48.705054060849889</v>
      </c>
      <c r="J43" s="7">
        <v>22</v>
      </c>
      <c r="K43" s="16">
        <v>56.567266105167313</v>
      </c>
      <c r="L43" s="13">
        <v>43.432733894832687</v>
      </c>
      <c r="M43" s="31"/>
    </row>
    <row r="44" spans="1:13" x14ac:dyDescent="0.2">
      <c r="A44" s="7">
        <v>24</v>
      </c>
      <c r="B44" s="16">
        <v>43.573160873080035</v>
      </c>
      <c r="C44" s="13">
        <v>56.426839126919965</v>
      </c>
      <c r="D44" s="7">
        <v>24</v>
      </c>
      <c r="E44" s="16">
        <v>36.924192963365975</v>
      </c>
      <c r="F44" s="13">
        <v>63.075807036634025</v>
      </c>
      <c r="G44" s="7">
        <v>24</v>
      </c>
      <c r="H44" s="16">
        <v>51.02425876010782</v>
      </c>
      <c r="I44" s="13">
        <v>48.97574123989218</v>
      </c>
      <c r="J44" s="7">
        <v>24</v>
      </c>
      <c r="K44" s="16">
        <v>59.268292682926827</v>
      </c>
      <c r="L44" s="13">
        <v>40.731707317073173</v>
      </c>
      <c r="M44" s="31"/>
    </row>
    <row r="45" spans="1:13" x14ac:dyDescent="0.2">
      <c r="A45" s="7">
        <v>26</v>
      </c>
      <c r="B45" s="16">
        <v>39.337016574585633</v>
      </c>
      <c r="C45" s="13">
        <v>60.662983425414367</v>
      </c>
      <c r="D45" s="7">
        <v>26</v>
      </c>
      <c r="E45" s="16">
        <v>36.161276774464511</v>
      </c>
      <c r="F45" s="13">
        <v>63.838723225535489</v>
      </c>
      <c r="G45" s="7">
        <v>26</v>
      </c>
      <c r="H45" s="16">
        <v>52.85338015803336</v>
      </c>
      <c r="I45" s="13">
        <v>47.14661984196664</v>
      </c>
      <c r="J45" s="7">
        <v>26</v>
      </c>
      <c r="K45" s="16">
        <v>62.081401339515715</v>
      </c>
      <c r="L45" s="13">
        <v>37.918598660484285</v>
      </c>
      <c r="M45" s="31"/>
    </row>
    <row r="46" spans="1:13" x14ac:dyDescent="0.2">
      <c r="A46" s="7">
        <v>28</v>
      </c>
      <c r="B46" s="16">
        <v>40.74074074074074</v>
      </c>
      <c r="C46" s="13">
        <v>59.25925925925926</v>
      </c>
      <c r="D46" s="7">
        <v>28</v>
      </c>
      <c r="E46" s="16">
        <v>37.857847976307994</v>
      </c>
      <c r="F46" s="13">
        <v>62.142152023692006</v>
      </c>
      <c r="G46" s="7">
        <v>28</v>
      </c>
      <c r="H46" s="16">
        <v>53.560879553659341</v>
      </c>
      <c r="I46" s="13">
        <v>46.439120446340659</v>
      </c>
      <c r="J46" s="7">
        <v>28</v>
      </c>
      <c r="K46" s="16">
        <v>65.636731157955523</v>
      </c>
      <c r="L46" s="13">
        <v>34.363268842044469</v>
      </c>
      <c r="M46" s="31"/>
    </row>
    <row r="47" spans="1:13" x14ac:dyDescent="0.2">
      <c r="A47" s="7">
        <v>30</v>
      </c>
      <c r="B47" s="16">
        <v>45.92445328031809</v>
      </c>
      <c r="C47" s="13">
        <v>54.07554671968191</v>
      </c>
      <c r="D47" s="7">
        <v>30</v>
      </c>
      <c r="E47" s="16">
        <v>39.987600743955362</v>
      </c>
      <c r="F47" s="13">
        <v>60.012399256044638</v>
      </c>
      <c r="G47" s="7">
        <v>30</v>
      </c>
      <c r="H47" s="16">
        <v>59.072900158478603</v>
      </c>
      <c r="I47" s="13">
        <v>40.927099841521397</v>
      </c>
      <c r="J47" s="7">
        <v>30</v>
      </c>
      <c r="K47" s="16">
        <v>66.244725738396625</v>
      </c>
      <c r="L47" s="13">
        <v>33.755274261603375</v>
      </c>
      <c r="M47" s="31"/>
    </row>
    <row r="48" spans="1:13" x14ac:dyDescent="0.2">
      <c r="A48" s="7">
        <v>32</v>
      </c>
      <c r="B48" s="16">
        <v>52.307692307692307</v>
      </c>
      <c r="C48" s="13">
        <v>47.692307692307693</v>
      </c>
      <c r="D48" s="7">
        <v>32</v>
      </c>
      <c r="E48" s="16">
        <v>42.301587301587304</v>
      </c>
      <c r="F48" s="13">
        <v>57.698412698412696</v>
      </c>
      <c r="G48" s="7">
        <v>32</v>
      </c>
      <c r="H48" s="16">
        <v>59.822678488100792</v>
      </c>
      <c r="I48" s="13">
        <v>40.177321511899208</v>
      </c>
      <c r="J48" s="7">
        <v>32</v>
      </c>
      <c r="K48" s="16">
        <v>72.620967741935488</v>
      </c>
      <c r="L48" s="13">
        <v>27.379032258064516</v>
      </c>
      <c r="M48" s="31"/>
    </row>
    <row r="49" spans="1:13" x14ac:dyDescent="0.2">
      <c r="A49" s="7">
        <v>34</v>
      </c>
      <c r="B49" s="16">
        <v>66.666666666666671</v>
      </c>
      <c r="C49" s="13">
        <v>33.333333333333336</v>
      </c>
      <c r="D49" s="7">
        <v>34</v>
      </c>
      <c r="E49" s="16">
        <v>53.805496828752645</v>
      </c>
      <c r="F49" s="13">
        <v>46.194503171247355</v>
      </c>
      <c r="G49" s="7">
        <v>34</v>
      </c>
      <c r="H49" s="16">
        <v>70.247524752475243</v>
      </c>
      <c r="I49" s="13">
        <v>29.752475247524753</v>
      </c>
      <c r="J49" s="7">
        <v>34</v>
      </c>
      <c r="K49" s="16">
        <v>81.718863801893662</v>
      </c>
      <c r="L49" s="13">
        <v>18.281136198106335</v>
      </c>
      <c r="M49" s="31"/>
    </row>
    <row r="50" spans="1:13" x14ac:dyDescent="0.2">
      <c r="A50" s="7">
        <v>36</v>
      </c>
      <c r="B50" s="16">
        <v>76.397515527950304</v>
      </c>
      <c r="C50" s="13">
        <v>23.602484472049689</v>
      </c>
      <c r="D50" s="7">
        <v>36</v>
      </c>
      <c r="E50" s="16">
        <v>57.291666666666664</v>
      </c>
      <c r="F50" s="13">
        <v>42.708333333333336</v>
      </c>
      <c r="G50" s="7">
        <v>36</v>
      </c>
      <c r="H50" s="16">
        <v>75.257173795343803</v>
      </c>
      <c r="I50" s="13">
        <v>24.7428262046562</v>
      </c>
      <c r="J50" s="7">
        <v>36</v>
      </c>
      <c r="K50" s="16">
        <v>87.781469176818021</v>
      </c>
      <c r="L50" s="13">
        <v>12.218530823181986</v>
      </c>
      <c r="M50" s="31"/>
    </row>
    <row r="51" spans="1:13" x14ac:dyDescent="0.2">
      <c r="A51" s="7">
        <v>38</v>
      </c>
      <c r="B51" s="16">
        <v>78.761061946902657</v>
      </c>
      <c r="C51" s="13">
        <v>21.238938053097346</v>
      </c>
      <c r="D51" s="7">
        <v>38</v>
      </c>
      <c r="E51" s="16">
        <v>71.116504854368927</v>
      </c>
      <c r="F51" s="13">
        <v>28.883495145631066</v>
      </c>
      <c r="G51" s="7">
        <v>38</v>
      </c>
      <c r="H51" s="16">
        <v>81.151079136690655</v>
      </c>
      <c r="I51" s="13">
        <v>18.848920863309353</v>
      </c>
      <c r="J51" s="7">
        <v>38</v>
      </c>
      <c r="K51" s="16">
        <v>93.443251533742327</v>
      </c>
      <c r="L51" s="13">
        <v>6.5567484662576687</v>
      </c>
      <c r="M51" s="31"/>
    </row>
    <row r="52" spans="1:13" x14ac:dyDescent="0.2">
      <c r="A52" s="7">
        <v>40</v>
      </c>
      <c r="B52" s="16">
        <v>79.347826086956516</v>
      </c>
      <c r="C52" s="13">
        <v>20.652173913043477</v>
      </c>
      <c r="D52" s="7">
        <v>40</v>
      </c>
      <c r="E52" s="16">
        <v>75.444839857651246</v>
      </c>
      <c r="F52" s="13">
        <v>24.555160142348754</v>
      </c>
      <c r="G52" s="7">
        <v>40</v>
      </c>
      <c r="H52" s="16">
        <v>88.33196384552177</v>
      </c>
      <c r="I52" s="13">
        <v>11.668036154478225</v>
      </c>
      <c r="J52" s="7">
        <v>40</v>
      </c>
      <c r="K52" s="16">
        <v>95.85326953748006</v>
      </c>
      <c r="L52" s="13">
        <v>4.1467304625199359</v>
      </c>
      <c r="M52" s="31"/>
    </row>
    <row r="53" spans="1:13" x14ac:dyDescent="0.2">
      <c r="A53" s="7">
        <v>42</v>
      </c>
      <c r="B53" s="16">
        <v>82.758620689655174</v>
      </c>
      <c r="C53" s="13">
        <v>17.241379310344829</v>
      </c>
      <c r="D53" s="7">
        <v>42</v>
      </c>
      <c r="E53" s="16">
        <v>82.819383259911888</v>
      </c>
      <c r="F53" s="13">
        <v>17.180616740088105</v>
      </c>
      <c r="G53" s="7">
        <v>42</v>
      </c>
      <c r="H53" s="16">
        <v>91.144901610017882</v>
      </c>
      <c r="I53" s="13">
        <v>8.8550983899821105</v>
      </c>
      <c r="J53" s="7">
        <v>42</v>
      </c>
      <c r="K53" s="16">
        <v>97.283260087894533</v>
      </c>
      <c r="L53" s="13">
        <v>2.7167399121054734</v>
      </c>
      <c r="M53" s="31"/>
    </row>
    <row r="54" spans="1:13" x14ac:dyDescent="0.2">
      <c r="A54" s="7">
        <v>44</v>
      </c>
      <c r="B54" s="16">
        <v>100</v>
      </c>
      <c r="C54" s="13">
        <v>0</v>
      </c>
      <c r="D54" s="7">
        <v>44</v>
      </c>
      <c r="E54" s="16">
        <v>94.230769230769226</v>
      </c>
      <c r="F54" s="13">
        <v>5.7692307692307692</v>
      </c>
      <c r="G54" s="7">
        <v>44</v>
      </c>
      <c r="H54" s="16">
        <v>93.807339449541288</v>
      </c>
      <c r="I54" s="13">
        <v>6.192660550458716</v>
      </c>
      <c r="J54" s="7">
        <v>44</v>
      </c>
      <c r="K54" s="16">
        <v>98.197064989517813</v>
      </c>
      <c r="L54" s="13">
        <v>1.8029350104821802</v>
      </c>
      <c r="M54" s="31"/>
    </row>
    <row r="55" spans="1:13" x14ac:dyDescent="0.2">
      <c r="A55" s="7">
        <v>46</v>
      </c>
      <c r="B55" s="16">
        <v>100</v>
      </c>
      <c r="C55" s="13">
        <v>0</v>
      </c>
      <c r="D55" s="7">
        <v>46</v>
      </c>
      <c r="E55" s="16">
        <v>100</v>
      </c>
      <c r="F55" s="13">
        <v>0</v>
      </c>
      <c r="G55" s="7">
        <v>46</v>
      </c>
      <c r="H55" s="16">
        <v>95.220125786163521</v>
      </c>
      <c r="I55" s="13">
        <v>4.7798742138364778</v>
      </c>
      <c r="J55" s="7">
        <v>46</v>
      </c>
      <c r="K55" s="16">
        <v>99.435273675065162</v>
      </c>
      <c r="L55" s="13">
        <v>0.56472632493483932</v>
      </c>
      <c r="M55" s="31"/>
    </row>
    <row r="56" spans="1:13" ht="17" thickBot="1" x14ac:dyDescent="0.25">
      <c r="A56" s="8">
        <v>48</v>
      </c>
      <c r="B56" s="17">
        <v>100</v>
      </c>
      <c r="C56" s="14">
        <v>0</v>
      </c>
      <c r="D56" s="8">
        <v>48</v>
      </c>
      <c r="E56" s="17">
        <v>100</v>
      </c>
      <c r="F56" s="14">
        <v>0</v>
      </c>
      <c r="G56" s="8">
        <v>48</v>
      </c>
      <c r="H56" s="17">
        <v>98.222222222222229</v>
      </c>
      <c r="I56" s="14">
        <v>1.7777777777777777</v>
      </c>
      <c r="J56" s="8">
        <v>48</v>
      </c>
      <c r="K56" s="17">
        <v>0</v>
      </c>
      <c r="L56" s="14">
        <v>100</v>
      </c>
      <c r="M56" s="32"/>
    </row>
  </sheetData>
  <mergeCells count="10">
    <mergeCell ref="M1:M27"/>
    <mergeCell ref="M30:M56"/>
    <mergeCell ref="A1:C1"/>
    <mergeCell ref="D1:F1"/>
    <mergeCell ref="G1:I1"/>
    <mergeCell ref="J1:L1"/>
    <mergeCell ref="A30:C30"/>
    <mergeCell ref="D30:F30"/>
    <mergeCell ref="G30:I30"/>
    <mergeCell ref="J30:L30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1C8DF-45A4-3E42-A0EA-ECD09D3CBE6B}">
  <dimension ref="A1:O90"/>
  <sheetViews>
    <sheetView workbookViewId="0">
      <selection activeCell="A2" sqref="A2:XFD2"/>
    </sheetView>
  </sheetViews>
  <sheetFormatPr baseColWidth="10" defaultRowHeight="16" x14ac:dyDescent="0.2"/>
  <cols>
    <col min="1" max="1" width="12.1640625" bestFit="1" customWidth="1"/>
    <col min="2" max="2" width="15.1640625" bestFit="1" customWidth="1"/>
    <col min="3" max="3" width="14.5" bestFit="1" customWidth="1"/>
    <col min="4" max="4" width="12.1640625" bestFit="1" customWidth="1"/>
    <col min="5" max="5" width="15.1640625" bestFit="1" customWidth="1"/>
    <col min="6" max="6" width="14.5" bestFit="1" customWidth="1"/>
    <col min="7" max="7" width="12.1640625" bestFit="1" customWidth="1"/>
    <col min="8" max="8" width="15.1640625" bestFit="1" customWidth="1"/>
    <col min="9" max="9" width="14.5" bestFit="1" customWidth="1"/>
    <col min="10" max="10" width="12.1640625" bestFit="1" customWidth="1"/>
    <col min="11" max="11" width="15.1640625" bestFit="1" customWidth="1"/>
    <col min="12" max="12" width="14.5" bestFit="1" customWidth="1"/>
  </cols>
  <sheetData>
    <row r="1" spans="1:15" ht="17" thickBot="1" x14ac:dyDescent="0.25">
      <c r="A1" s="41" t="s">
        <v>0</v>
      </c>
      <c r="B1" s="42"/>
      <c r="C1" s="43"/>
      <c r="D1" s="44" t="s">
        <v>1</v>
      </c>
      <c r="E1" s="42"/>
      <c r="F1" s="43"/>
      <c r="G1" s="44" t="s">
        <v>2</v>
      </c>
      <c r="H1" s="42"/>
      <c r="I1" s="43"/>
      <c r="J1" s="44" t="s">
        <v>3</v>
      </c>
      <c r="K1" s="42"/>
      <c r="L1" s="45"/>
      <c r="M1" s="46" t="s">
        <v>7</v>
      </c>
      <c r="N1" s="33"/>
      <c r="O1" s="33"/>
    </row>
    <row r="2" spans="1:15" ht="17" thickBot="1" x14ac:dyDescent="0.25">
      <c r="A2" s="34" t="s">
        <v>4</v>
      </c>
      <c r="B2" s="35" t="s">
        <v>9</v>
      </c>
      <c r="C2" s="36" t="s">
        <v>10</v>
      </c>
      <c r="D2" s="37" t="s">
        <v>4</v>
      </c>
      <c r="E2" s="35" t="s">
        <v>9</v>
      </c>
      <c r="F2" s="36" t="s">
        <v>10</v>
      </c>
      <c r="G2" s="37" t="s">
        <v>4</v>
      </c>
      <c r="H2" s="35" t="s">
        <v>9</v>
      </c>
      <c r="I2" s="36" t="s">
        <v>10</v>
      </c>
      <c r="J2" s="37" t="s">
        <v>4</v>
      </c>
      <c r="K2" s="35" t="s">
        <v>9</v>
      </c>
      <c r="L2" s="36" t="s">
        <v>10</v>
      </c>
      <c r="M2" s="47"/>
      <c r="N2" s="33"/>
      <c r="O2" s="33"/>
    </row>
    <row r="3" spans="1:15" x14ac:dyDescent="0.2">
      <c r="A3" s="7">
        <v>0</v>
      </c>
      <c r="B3" s="38">
        <v>34</v>
      </c>
      <c r="C3" s="2">
        <v>0</v>
      </c>
      <c r="D3" s="38">
        <v>0</v>
      </c>
      <c r="E3" s="38">
        <v>26</v>
      </c>
      <c r="F3" s="2">
        <v>22</v>
      </c>
      <c r="G3" s="38">
        <v>0</v>
      </c>
      <c r="H3" s="38">
        <v>841</v>
      </c>
      <c r="I3" s="2">
        <v>29</v>
      </c>
      <c r="J3" s="38">
        <v>0</v>
      </c>
      <c r="K3" s="38">
        <v>64</v>
      </c>
      <c r="L3" s="2">
        <v>0</v>
      </c>
      <c r="M3" s="47"/>
      <c r="N3" s="33"/>
      <c r="O3" s="33"/>
    </row>
    <row r="4" spans="1:15" x14ac:dyDescent="0.2">
      <c r="A4" s="7">
        <v>2</v>
      </c>
      <c r="B4" s="38">
        <v>5141</v>
      </c>
      <c r="C4" s="2">
        <v>241</v>
      </c>
      <c r="D4" s="38">
        <v>2</v>
      </c>
      <c r="E4" s="38">
        <v>3439</v>
      </c>
      <c r="F4" s="2">
        <v>3372</v>
      </c>
      <c r="G4" s="38">
        <v>2</v>
      </c>
      <c r="H4" s="38">
        <v>3791</v>
      </c>
      <c r="I4" s="2">
        <v>1058</v>
      </c>
      <c r="J4" s="38">
        <v>2</v>
      </c>
      <c r="K4" s="38">
        <v>3662</v>
      </c>
      <c r="L4" s="2">
        <v>733</v>
      </c>
      <c r="M4" s="47"/>
      <c r="N4" s="33"/>
      <c r="O4" s="33"/>
    </row>
    <row r="5" spans="1:15" x14ac:dyDescent="0.2">
      <c r="A5" s="7">
        <v>4</v>
      </c>
      <c r="B5" s="38">
        <v>2030</v>
      </c>
      <c r="C5" s="2">
        <v>1931</v>
      </c>
      <c r="D5" s="38">
        <v>4</v>
      </c>
      <c r="E5" s="38">
        <v>1399</v>
      </c>
      <c r="F5" s="2">
        <v>1188</v>
      </c>
      <c r="G5" s="38">
        <v>4</v>
      </c>
      <c r="H5" s="38">
        <v>1891</v>
      </c>
      <c r="I5" s="2">
        <v>1874</v>
      </c>
      <c r="J5" s="38">
        <v>4</v>
      </c>
      <c r="K5" s="38">
        <v>2564</v>
      </c>
      <c r="L5" s="2">
        <v>2361</v>
      </c>
      <c r="M5" s="47"/>
      <c r="N5" s="33"/>
      <c r="O5" s="33"/>
    </row>
    <row r="6" spans="1:15" x14ac:dyDescent="0.2">
      <c r="A6" s="7">
        <v>6</v>
      </c>
      <c r="B6" s="38">
        <v>1707</v>
      </c>
      <c r="C6" s="2">
        <v>1329</v>
      </c>
      <c r="D6" s="38">
        <v>6</v>
      </c>
      <c r="E6" s="38">
        <v>2565</v>
      </c>
      <c r="F6" s="2">
        <v>2631</v>
      </c>
      <c r="G6" s="38">
        <v>6</v>
      </c>
      <c r="H6" s="38">
        <v>1975</v>
      </c>
      <c r="I6" s="2">
        <v>1723</v>
      </c>
      <c r="J6" s="38">
        <v>6</v>
      </c>
      <c r="K6" s="38">
        <v>2213</v>
      </c>
      <c r="L6" s="2">
        <v>2177</v>
      </c>
      <c r="M6" s="47"/>
      <c r="N6" s="33"/>
      <c r="O6" s="33"/>
    </row>
    <row r="7" spans="1:15" x14ac:dyDescent="0.2">
      <c r="A7" s="7">
        <v>8</v>
      </c>
      <c r="B7" s="38">
        <v>2626</v>
      </c>
      <c r="C7" s="2">
        <v>676</v>
      </c>
      <c r="D7" s="38">
        <v>8</v>
      </c>
      <c r="E7" s="38">
        <v>2603</v>
      </c>
      <c r="F7" s="2">
        <v>2530</v>
      </c>
      <c r="G7" s="38">
        <v>8</v>
      </c>
      <c r="H7" s="38">
        <v>1424</v>
      </c>
      <c r="I7" s="2">
        <v>1566</v>
      </c>
      <c r="J7" s="38">
        <v>8</v>
      </c>
      <c r="K7" s="38">
        <v>1188</v>
      </c>
      <c r="L7" s="2">
        <v>1744</v>
      </c>
      <c r="M7" s="47"/>
      <c r="N7" s="33"/>
      <c r="O7" s="33"/>
    </row>
    <row r="8" spans="1:15" x14ac:dyDescent="0.2">
      <c r="A8" s="7">
        <v>10</v>
      </c>
      <c r="B8" s="38">
        <v>1484</v>
      </c>
      <c r="C8" s="2">
        <v>298</v>
      </c>
      <c r="D8" s="38">
        <v>10</v>
      </c>
      <c r="E8" s="38">
        <v>2454</v>
      </c>
      <c r="F8" s="2">
        <v>2352</v>
      </c>
      <c r="G8" s="38">
        <v>10</v>
      </c>
      <c r="H8" s="38">
        <v>1000</v>
      </c>
      <c r="I8" s="2">
        <v>1487</v>
      </c>
      <c r="J8" s="38">
        <v>10</v>
      </c>
      <c r="K8" s="38">
        <v>867</v>
      </c>
      <c r="L8" s="2">
        <v>1548</v>
      </c>
      <c r="M8" s="47"/>
      <c r="N8" s="33"/>
      <c r="O8" s="33"/>
    </row>
    <row r="9" spans="1:15" x14ac:dyDescent="0.2">
      <c r="A9" s="7">
        <v>12</v>
      </c>
      <c r="B9" s="38">
        <v>740</v>
      </c>
      <c r="C9" s="2">
        <v>207</v>
      </c>
      <c r="D9" s="38">
        <v>12</v>
      </c>
      <c r="E9" s="38">
        <v>1965</v>
      </c>
      <c r="F9" s="2">
        <v>2147</v>
      </c>
      <c r="G9" s="38">
        <v>12</v>
      </c>
      <c r="H9" s="38">
        <v>775</v>
      </c>
      <c r="I9" s="2">
        <v>1447</v>
      </c>
      <c r="J9" s="38">
        <v>12</v>
      </c>
      <c r="K9" s="38">
        <v>868</v>
      </c>
      <c r="L9" s="2">
        <v>1282</v>
      </c>
      <c r="M9" s="47"/>
      <c r="N9" s="33"/>
      <c r="O9" s="33"/>
    </row>
    <row r="10" spans="1:15" x14ac:dyDescent="0.2">
      <c r="A10" s="7">
        <v>14</v>
      </c>
      <c r="B10" s="38">
        <v>471</v>
      </c>
      <c r="C10" s="2">
        <v>129</v>
      </c>
      <c r="D10" s="38">
        <v>14</v>
      </c>
      <c r="E10" s="38">
        <v>1477</v>
      </c>
      <c r="F10" s="2">
        <v>2098</v>
      </c>
      <c r="G10" s="38">
        <v>14</v>
      </c>
      <c r="H10" s="38">
        <v>584</v>
      </c>
      <c r="I10" s="2">
        <v>1389</v>
      </c>
      <c r="J10" s="38">
        <v>14</v>
      </c>
      <c r="K10" s="38">
        <v>768</v>
      </c>
      <c r="L10" s="2">
        <v>1210</v>
      </c>
      <c r="M10" s="47"/>
      <c r="N10" s="33"/>
      <c r="O10" s="33"/>
    </row>
    <row r="11" spans="1:15" x14ac:dyDescent="0.2">
      <c r="A11" s="7">
        <v>16</v>
      </c>
      <c r="B11" s="38">
        <v>382</v>
      </c>
      <c r="C11" s="2">
        <v>136</v>
      </c>
      <c r="D11" s="38">
        <v>16</v>
      </c>
      <c r="E11" s="38">
        <v>878</v>
      </c>
      <c r="F11" s="2">
        <v>1741</v>
      </c>
      <c r="G11" s="38">
        <v>16</v>
      </c>
      <c r="H11" s="38">
        <v>528</v>
      </c>
      <c r="I11" s="2">
        <v>1307</v>
      </c>
      <c r="J11" s="38">
        <v>16</v>
      </c>
      <c r="K11" s="38">
        <v>601</v>
      </c>
      <c r="L11" s="2">
        <v>1086</v>
      </c>
      <c r="M11" s="47"/>
      <c r="N11" s="33"/>
      <c r="O11" s="33"/>
    </row>
    <row r="12" spans="1:15" x14ac:dyDescent="0.2">
      <c r="A12" s="7">
        <v>18</v>
      </c>
      <c r="B12" s="38">
        <v>253</v>
      </c>
      <c r="C12" s="2">
        <v>118</v>
      </c>
      <c r="D12" s="38">
        <v>18</v>
      </c>
      <c r="E12" s="38">
        <v>607</v>
      </c>
      <c r="F12" s="2">
        <v>1576</v>
      </c>
      <c r="G12" s="38">
        <v>18</v>
      </c>
      <c r="H12" s="38">
        <v>407</v>
      </c>
      <c r="I12" s="2">
        <v>1107</v>
      </c>
      <c r="J12" s="38">
        <v>18</v>
      </c>
      <c r="K12" s="38">
        <v>578</v>
      </c>
      <c r="L12" s="2">
        <v>1096</v>
      </c>
      <c r="M12" s="47"/>
      <c r="N12" s="33"/>
      <c r="O12" s="33"/>
    </row>
    <row r="13" spans="1:15" x14ac:dyDescent="0.2">
      <c r="A13" s="7">
        <v>20</v>
      </c>
      <c r="B13" s="38">
        <v>190</v>
      </c>
      <c r="C13" s="2">
        <v>98</v>
      </c>
      <c r="D13" s="38">
        <v>20</v>
      </c>
      <c r="E13" s="38">
        <v>706</v>
      </c>
      <c r="F13" s="2">
        <v>2295</v>
      </c>
      <c r="G13" s="38">
        <v>20</v>
      </c>
      <c r="H13" s="38">
        <v>350</v>
      </c>
      <c r="I13" s="2">
        <v>977</v>
      </c>
      <c r="J13" s="38">
        <v>20</v>
      </c>
      <c r="K13" s="38">
        <v>388</v>
      </c>
      <c r="L13" s="2">
        <v>871</v>
      </c>
      <c r="M13" s="47"/>
      <c r="N13" s="33"/>
      <c r="O13" s="33"/>
    </row>
    <row r="14" spans="1:15" x14ac:dyDescent="0.2">
      <c r="A14" s="7">
        <v>22</v>
      </c>
      <c r="B14" s="38">
        <v>168</v>
      </c>
      <c r="C14" s="2">
        <v>99</v>
      </c>
      <c r="D14" s="38">
        <v>22</v>
      </c>
      <c r="E14" s="38">
        <v>29</v>
      </c>
      <c r="F14" s="2">
        <v>122</v>
      </c>
      <c r="G14" s="38">
        <v>22</v>
      </c>
      <c r="H14" s="38">
        <v>316</v>
      </c>
      <c r="I14" s="2">
        <v>864</v>
      </c>
      <c r="J14" s="38">
        <v>22</v>
      </c>
      <c r="K14" s="38">
        <v>315</v>
      </c>
      <c r="L14" s="2">
        <v>721</v>
      </c>
      <c r="M14" s="47"/>
      <c r="N14" s="33"/>
      <c r="O14" s="33"/>
    </row>
    <row r="15" spans="1:15" x14ac:dyDescent="0.2">
      <c r="A15" s="7">
        <v>24</v>
      </c>
      <c r="B15" s="38">
        <v>0</v>
      </c>
      <c r="C15" s="2">
        <v>0</v>
      </c>
      <c r="D15" s="38">
        <v>24</v>
      </c>
      <c r="E15" s="38">
        <v>0</v>
      </c>
      <c r="F15" s="2">
        <v>0</v>
      </c>
      <c r="G15" s="38">
        <v>24</v>
      </c>
      <c r="H15" s="38">
        <v>12</v>
      </c>
      <c r="I15" s="2">
        <v>31</v>
      </c>
      <c r="J15" s="38">
        <v>24</v>
      </c>
      <c r="K15" s="38">
        <v>283</v>
      </c>
      <c r="L15" s="2">
        <v>655</v>
      </c>
      <c r="M15" s="47"/>
      <c r="N15" s="33"/>
      <c r="O15" s="33"/>
    </row>
    <row r="16" spans="1:15" ht="17" thickBot="1" x14ac:dyDescent="0.25">
      <c r="A16" s="8">
        <v>26</v>
      </c>
      <c r="B16" s="39">
        <v>0</v>
      </c>
      <c r="C16" s="3">
        <v>0</v>
      </c>
      <c r="D16" s="39">
        <v>26</v>
      </c>
      <c r="E16" s="39">
        <v>0</v>
      </c>
      <c r="F16" s="3">
        <v>0</v>
      </c>
      <c r="G16" s="39">
        <v>26</v>
      </c>
      <c r="H16" s="39">
        <v>0</v>
      </c>
      <c r="I16" s="3">
        <v>0</v>
      </c>
      <c r="J16" s="39">
        <v>26</v>
      </c>
      <c r="K16" s="39">
        <v>10</v>
      </c>
      <c r="L16" s="3">
        <v>38</v>
      </c>
      <c r="M16" s="48"/>
      <c r="N16" s="40"/>
      <c r="O16" s="40"/>
    </row>
    <row r="17" spans="1:15" x14ac:dyDescent="0.2">
      <c r="A17" s="33"/>
      <c r="B17" s="33"/>
      <c r="C17" s="33"/>
      <c r="D17" s="40"/>
      <c r="E17" s="33"/>
      <c r="F17" s="33"/>
      <c r="G17" s="33"/>
      <c r="H17" s="40"/>
      <c r="I17" s="33"/>
      <c r="J17" s="33"/>
      <c r="K17" s="33"/>
      <c r="L17" s="40"/>
      <c r="M17" s="33"/>
      <c r="N17" s="33"/>
      <c r="O17" s="33"/>
    </row>
    <row r="18" spans="1:15" ht="17" thickBot="1" x14ac:dyDescent="0.25">
      <c r="A18" s="33"/>
      <c r="B18" s="33"/>
      <c r="C18" s="33"/>
      <c r="D18" s="40"/>
      <c r="E18" s="33"/>
      <c r="F18" s="33"/>
      <c r="G18" s="33"/>
      <c r="H18" s="40"/>
      <c r="I18" s="33"/>
      <c r="J18" s="33"/>
      <c r="K18" s="33"/>
      <c r="L18" s="40"/>
      <c r="M18" s="33"/>
      <c r="N18" s="33"/>
      <c r="O18" s="33"/>
    </row>
    <row r="19" spans="1:15" ht="17" thickBot="1" x14ac:dyDescent="0.25">
      <c r="A19" s="41" t="s">
        <v>0</v>
      </c>
      <c r="B19" s="42"/>
      <c r="C19" s="43"/>
      <c r="D19" s="44" t="s">
        <v>1</v>
      </c>
      <c r="E19" s="42"/>
      <c r="F19" s="43"/>
      <c r="G19" s="44" t="s">
        <v>2</v>
      </c>
      <c r="H19" s="42"/>
      <c r="I19" s="43"/>
      <c r="J19" s="44" t="s">
        <v>3</v>
      </c>
      <c r="K19" s="42"/>
      <c r="L19" s="45"/>
      <c r="M19" s="46" t="s">
        <v>8</v>
      </c>
      <c r="N19" s="33"/>
      <c r="O19" s="33"/>
    </row>
    <row r="20" spans="1:15" ht="17" thickBot="1" x14ac:dyDescent="0.25">
      <c r="A20" s="34" t="s">
        <v>4</v>
      </c>
      <c r="B20" s="35" t="s">
        <v>9</v>
      </c>
      <c r="C20" s="36" t="s">
        <v>10</v>
      </c>
      <c r="D20" s="37" t="s">
        <v>4</v>
      </c>
      <c r="E20" s="35" t="s">
        <v>9</v>
      </c>
      <c r="F20" s="36" t="s">
        <v>10</v>
      </c>
      <c r="G20" s="37" t="s">
        <v>4</v>
      </c>
      <c r="H20" s="35" t="s">
        <v>9</v>
      </c>
      <c r="I20" s="36" t="s">
        <v>10</v>
      </c>
      <c r="J20" s="37" t="s">
        <v>4</v>
      </c>
      <c r="K20" s="35" t="s">
        <v>9</v>
      </c>
      <c r="L20" s="36" t="s">
        <v>10</v>
      </c>
      <c r="M20" s="47"/>
      <c r="N20" s="33"/>
      <c r="O20" s="33"/>
    </row>
    <row r="21" spans="1:15" x14ac:dyDescent="0.2">
      <c r="A21" s="7">
        <v>0</v>
      </c>
      <c r="B21" s="38">
        <v>100</v>
      </c>
      <c r="C21" s="2">
        <v>0</v>
      </c>
      <c r="D21" s="38">
        <v>0</v>
      </c>
      <c r="E21" s="38">
        <v>54.166666669999998</v>
      </c>
      <c r="F21" s="2">
        <v>45.833333330000002</v>
      </c>
      <c r="G21" s="38">
        <v>0</v>
      </c>
      <c r="H21" s="38">
        <v>96.666666669999998</v>
      </c>
      <c r="I21" s="2">
        <v>3.3333333330000001</v>
      </c>
      <c r="J21" s="38">
        <v>0</v>
      </c>
      <c r="K21" s="38">
        <v>100</v>
      </c>
      <c r="L21" s="2">
        <v>0</v>
      </c>
      <c r="M21" s="47"/>
      <c r="N21" s="33"/>
      <c r="O21" s="33"/>
    </row>
    <row r="22" spans="1:15" x14ac:dyDescent="0.2">
      <c r="A22" s="7">
        <v>2</v>
      </c>
      <c r="B22" s="38">
        <v>95.522110740000002</v>
      </c>
      <c r="C22" s="2">
        <v>4.4778892600000004</v>
      </c>
      <c r="D22" s="38">
        <v>2</v>
      </c>
      <c r="E22" s="38">
        <v>50.491851420000003</v>
      </c>
      <c r="F22" s="2">
        <v>49.508148579999997</v>
      </c>
      <c r="G22" s="38">
        <v>2</v>
      </c>
      <c r="H22" s="38">
        <v>78.181068260000004</v>
      </c>
      <c r="I22" s="2">
        <v>21.81893174</v>
      </c>
      <c r="J22" s="38">
        <v>2</v>
      </c>
      <c r="K22" s="38">
        <v>83.32195677</v>
      </c>
      <c r="L22" s="2">
        <v>16.67804323</v>
      </c>
      <c r="M22" s="47"/>
      <c r="N22" s="33"/>
      <c r="O22" s="33"/>
    </row>
    <row r="23" spans="1:15" x14ac:dyDescent="0.2">
      <c r="A23" s="7">
        <v>4</v>
      </c>
      <c r="B23" s="38">
        <v>51.249684420000001</v>
      </c>
      <c r="C23" s="2">
        <v>48.750315579999999</v>
      </c>
      <c r="D23" s="38">
        <v>4</v>
      </c>
      <c r="E23" s="38">
        <v>54.078082719999998</v>
      </c>
      <c r="F23" s="2">
        <v>45.921917280000002</v>
      </c>
      <c r="G23" s="38">
        <v>4</v>
      </c>
      <c r="H23" s="38">
        <v>50.225763610000001</v>
      </c>
      <c r="I23" s="2">
        <v>49.774236389999999</v>
      </c>
      <c r="J23" s="38">
        <v>4</v>
      </c>
      <c r="K23" s="38">
        <v>52.060913710000001</v>
      </c>
      <c r="L23" s="2">
        <v>47.939086289999999</v>
      </c>
      <c r="M23" s="47"/>
      <c r="N23" s="33"/>
      <c r="O23" s="33"/>
    </row>
    <row r="24" spans="1:15" x14ac:dyDescent="0.2">
      <c r="A24" s="7">
        <v>6</v>
      </c>
      <c r="B24" s="38">
        <v>56.225296440000001</v>
      </c>
      <c r="C24" s="2">
        <v>43.774703559999999</v>
      </c>
      <c r="D24" s="38">
        <v>6</v>
      </c>
      <c r="E24" s="38">
        <v>49.36489607</v>
      </c>
      <c r="F24" s="2">
        <v>50.63510393</v>
      </c>
      <c r="G24" s="38">
        <v>6</v>
      </c>
      <c r="H24" s="38">
        <v>53.407247159999997</v>
      </c>
      <c r="I24" s="2">
        <v>46.592752840000003</v>
      </c>
      <c r="J24" s="38">
        <v>6</v>
      </c>
      <c r="K24" s="38">
        <v>50.410022779999998</v>
      </c>
      <c r="L24" s="2">
        <v>49.589977220000002</v>
      </c>
      <c r="M24" s="47"/>
      <c r="N24" s="33"/>
      <c r="O24" s="33"/>
    </row>
    <row r="25" spans="1:15" x14ac:dyDescent="0.2">
      <c r="A25" s="7">
        <v>8</v>
      </c>
      <c r="B25" s="38">
        <v>79.527559060000002</v>
      </c>
      <c r="C25" s="2">
        <v>20.472440939999998</v>
      </c>
      <c r="D25" s="38">
        <v>8</v>
      </c>
      <c r="E25" s="38">
        <v>50.711085140000002</v>
      </c>
      <c r="F25" s="2">
        <v>49.288914859999998</v>
      </c>
      <c r="G25" s="38">
        <v>8</v>
      </c>
      <c r="H25" s="38">
        <v>47.625418060000001</v>
      </c>
      <c r="I25" s="2">
        <v>52.374581939999999</v>
      </c>
      <c r="J25" s="38">
        <v>8</v>
      </c>
      <c r="K25" s="38">
        <v>40.518417460000002</v>
      </c>
      <c r="L25" s="2">
        <v>59.481582539999998</v>
      </c>
      <c r="M25" s="47"/>
      <c r="N25" s="33"/>
      <c r="O25" s="33"/>
    </row>
    <row r="26" spans="1:15" x14ac:dyDescent="0.2">
      <c r="A26" s="7">
        <v>10</v>
      </c>
      <c r="B26" s="38">
        <v>83.277216609999996</v>
      </c>
      <c r="C26" s="2">
        <v>16.72278339</v>
      </c>
      <c r="D26" s="38">
        <v>10</v>
      </c>
      <c r="E26" s="38">
        <v>51.061173529999998</v>
      </c>
      <c r="F26" s="2">
        <v>48.938826470000002</v>
      </c>
      <c r="G26" s="38">
        <v>10</v>
      </c>
      <c r="H26" s="38">
        <v>40.209087250000003</v>
      </c>
      <c r="I26" s="2">
        <v>59.790912749999997</v>
      </c>
      <c r="J26" s="38">
        <v>10</v>
      </c>
      <c r="K26" s="38">
        <v>35.900621119999997</v>
      </c>
      <c r="L26" s="2">
        <v>64.099378880000003</v>
      </c>
      <c r="M26" s="47"/>
      <c r="N26" s="33"/>
      <c r="O26" s="33"/>
    </row>
    <row r="27" spans="1:15" x14ac:dyDescent="0.2">
      <c r="A27" s="7">
        <v>12</v>
      </c>
      <c r="B27" s="38">
        <v>78.141499469999999</v>
      </c>
      <c r="C27" s="2">
        <v>21.858500530000001</v>
      </c>
      <c r="D27" s="38">
        <v>12</v>
      </c>
      <c r="E27" s="38">
        <v>47.78696498</v>
      </c>
      <c r="F27" s="2">
        <v>52.21303502</v>
      </c>
      <c r="G27" s="38">
        <v>12</v>
      </c>
      <c r="H27" s="38">
        <v>34.878487849999999</v>
      </c>
      <c r="I27" s="2">
        <v>65.121512150000001</v>
      </c>
      <c r="J27" s="38">
        <v>12</v>
      </c>
      <c r="K27" s="38">
        <v>40.372093020000001</v>
      </c>
      <c r="L27" s="2">
        <v>59.627906979999999</v>
      </c>
      <c r="M27" s="47"/>
      <c r="N27" s="33"/>
      <c r="O27" s="33"/>
    </row>
    <row r="28" spans="1:15" x14ac:dyDescent="0.2">
      <c r="A28" s="7">
        <v>14</v>
      </c>
      <c r="B28" s="38">
        <v>78.5</v>
      </c>
      <c r="C28" s="2">
        <v>21.5</v>
      </c>
      <c r="D28" s="38">
        <v>14</v>
      </c>
      <c r="E28" s="38">
        <v>41.314685310000002</v>
      </c>
      <c r="F28" s="2">
        <v>58.685314689999998</v>
      </c>
      <c r="G28" s="38">
        <v>14</v>
      </c>
      <c r="H28" s="38">
        <v>29.599594530000001</v>
      </c>
      <c r="I28" s="2">
        <v>70.400405469999995</v>
      </c>
      <c r="J28" s="38">
        <v>14</v>
      </c>
      <c r="K28" s="38">
        <v>38.827098079999999</v>
      </c>
      <c r="L28" s="2">
        <v>61.172901920000001</v>
      </c>
      <c r="M28" s="47"/>
      <c r="N28" s="33"/>
      <c r="O28" s="33"/>
    </row>
    <row r="29" spans="1:15" x14ac:dyDescent="0.2">
      <c r="A29" s="7">
        <v>16</v>
      </c>
      <c r="B29" s="38">
        <v>73.745173750000006</v>
      </c>
      <c r="C29" s="2">
        <v>26.254826250000001</v>
      </c>
      <c r="D29" s="38">
        <v>16</v>
      </c>
      <c r="E29" s="38">
        <v>33.524245899999997</v>
      </c>
      <c r="F29" s="2">
        <v>66.475754100000003</v>
      </c>
      <c r="G29" s="38">
        <v>16</v>
      </c>
      <c r="H29" s="38">
        <v>28.773841959999999</v>
      </c>
      <c r="I29" s="2">
        <v>71.226158040000001</v>
      </c>
      <c r="J29" s="38">
        <v>16</v>
      </c>
      <c r="K29" s="38">
        <v>35.625370480000001</v>
      </c>
      <c r="L29" s="2">
        <v>64.374629519999999</v>
      </c>
      <c r="M29" s="47"/>
      <c r="N29" s="33"/>
      <c r="O29" s="33"/>
    </row>
    <row r="30" spans="1:15" x14ac:dyDescent="0.2">
      <c r="A30" s="7">
        <v>18</v>
      </c>
      <c r="B30" s="38">
        <v>68.194070080000003</v>
      </c>
      <c r="C30" s="2">
        <v>31.805929920000001</v>
      </c>
      <c r="D30" s="38">
        <v>18</v>
      </c>
      <c r="E30" s="38">
        <v>27.805771870000001</v>
      </c>
      <c r="F30" s="2">
        <v>72.194228129999999</v>
      </c>
      <c r="G30" s="38">
        <v>18</v>
      </c>
      <c r="H30" s="38">
        <v>26.88243065</v>
      </c>
      <c r="I30" s="2">
        <v>73.117569349999997</v>
      </c>
      <c r="J30" s="38">
        <v>18</v>
      </c>
      <c r="K30" s="38">
        <v>34.528076460000001</v>
      </c>
      <c r="L30" s="2">
        <v>65.471923540000006</v>
      </c>
      <c r="M30" s="47"/>
      <c r="N30" s="33"/>
      <c r="O30" s="33"/>
    </row>
    <row r="31" spans="1:15" x14ac:dyDescent="0.2">
      <c r="A31" s="7">
        <v>20</v>
      </c>
      <c r="B31" s="38">
        <v>65.972222220000006</v>
      </c>
      <c r="C31" s="2">
        <v>34.027777780000001</v>
      </c>
      <c r="D31" s="38">
        <v>20</v>
      </c>
      <c r="E31" s="38">
        <v>23.525491500000001</v>
      </c>
      <c r="F31" s="2">
        <v>76.474508499999999</v>
      </c>
      <c r="G31" s="38">
        <v>20</v>
      </c>
      <c r="H31" s="38">
        <v>26.375282590000001</v>
      </c>
      <c r="I31" s="2">
        <v>73.624717410000002</v>
      </c>
      <c r="J31" s="38">
        <v>20</v>
      </c>
      <c r="K31" s="38">
        <v>30.81810961</v>
      </c>
      <c r="L31" s="2">
        <v>69.181890390000007</v>
      </c>
      <c r="M31" s="47"/>
      <c r="N31" s="33"/>
      <c r="O31" s="33"/>
    </row>
    <row r="32" spans="1:15" x14ac:dyDescent="0.2">
      <c r="A32" s="7">
        <v>22</v>
      </c>
      <c r="B32" s="38">
        <v>62.921348309999999</v>
      </c>
      <c r="C32" s="2">
        <v>37.078651690000001</v>
      </c>
      <c r="D32" s="38">
        <v>22</v>
      </c>
      <c r="E32" s="38">
        <v>19.20529801</v>
      </c>
      <c r="F32" s="2">
        <v>80.794701989999993</v>
      </c>
      <c r="G32" s="38">
        <v>22</v>
      </c>
      <c r="H32" s="38">
        <v>26.779661019999999</v>
      </c>
      <c r="I32" s="2">
        <v>73.220338979999994</v>
      </c>
      <c r="J32" s="38">
        <v>22</v>
      </c>
      <c r="K32" s="38">
        <v>30.40540541</v>
      </c>
      <c r="L32" s="2">
        <v>69.59459459</v>
      </c>
      <c r="M32" s="47"/>
      <c r="N32" s="33"/>
      <c r="O32" s="33"/>
    </row>
    <row r="33" spans="1:15" x14ac:dyDescent="0.2">
      <c r="A33" s="7">
        <v>24</v>
      </c>
      <c r="B33" s="38">
        <v>0</v>
      </c>
      <c r="C33" s="2">
        <v>0</v>
      </c>
      <c r="D33" s="38">
        <v>24</v>
      </c>
      <c r="E33" s="38">
        <v>0</v>
      </c>
      <c r="F33" s="2">
        <v>0</v>
      </c>
      <c r="G33" s="38">
        <v>24</v>
      </c>
      <c r="H33" s="38">
        <v>27.906976740000001</v>
      </c>
      <c r="I33" s="2">
        <v>72.093023259999995</v>
      </c>
      <c r="J33" s="38">
        <v>24</v>
      </c>
      <c r="K33" s="38">
        <v>30.17057569</v>
      </c>
      <c r="L33" s="2">
        <v>69.829424309999993</v>
      </c>
      <c r="M33" s="47"/>
      <c r="N33" s="33"/>
      <c r="O33" s="33"/>
    </row>
    <row r="34" spans="1:15" ht="17" thickBot="1" x14ac:dyDescent="0.25">
      <c r="A34" s="8">
        <v>26</v>
      </c>
      <c r="B34" s="39">
        <v>0</v>
      </c>
      <c r="C34" s="3">
        <v>0</v>
      </c>
      <c r="D34" s="39">
        <v>26</v>
      </c>
      <c r="E34" s="39">
        <v>0</v>
      </c>
      <c r="F34" s="3">
        <v>0</v>
      </c>
      <c r="G34" s="39">
        <v>26</v>
      </c>
      <c r="H34" s="39">
        <v>0</v>
      </c>
      <c r="I34" s="3">
        <v>0</v>
      </c>
      <c r="J34" s="39">
        <v>26</v>
      </c>
      <c r="K34" s="39">
        <v>20.833333329999999</v>
      </c>
      <c r="L34" s="3">
        <v>79.166666669999998</v>
      </c>
      <c r="M34" s="48"/>
      <c r="N34" s="33"/>
      <c r="O34" s="33"/>
    </row>
    <row r="35" spans="1:15" x14ac:dyDescent="0.2">
      <c r="A35" s="33" t="e" vm="1">
        <v>#VALUE!</v>
      </c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</row>
    <row r="36" spans="1:15" x14ac:dyDescent="0.2">
      <c r="A36" s="33"/>
      <c r="B36" s="33"/>
      <c r="C36" s="33"/>
      <c r="D36" s="33"/>
      <c r="E36" s="33"/>
      <c r="F36" s="33"/>
      <c r="G36" s="33" t="e" vm="2">
        <v>#VALUE!</v>
      </c>
      <c r="H36" s="33"/>
      <c r="I36" s="33"/>
      <c r="J36" s="33"/>
      <c r="K36" s="33"/>
      <c r="L36" s="33"/>
      <c r="M36" s="33"/>
      <c r="N36" s="33"/>
      <c r="O36" s="33"/>
    </row>
    <row r="37" spans="1:15" x14ac:dyDescent="0.2">
      <c r="A37" s="3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</row>
    <row r="38" spans="1:15" x14ac:dyDescent="0.2">
      <c r="A38" s="3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</row>
    <row r="39" spans="1:15" x14ac:dyDescent="0.2">
      <c r="A39" s="3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</row>
    <row r="40" spans="1:15" x14ac:dyDescent="0.2">
      <c r="A40" s="33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</row>
    <row r="41" spans="1:15" x14ac:dyDescent="0.2">
      <c r="A41" s="33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</row>
    <row r="42" spans="1:15" x14ac:dyDescent="0.2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</row>
    <row r="43" spans="1:15" x14ac:dyDescent="0.2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</row>
    <row r="44" spans="1:15" x14ac:dyDescent="0.2">
      <c r="A44" s="33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</row>
    <row r="45" spans="1:15" x14ac:dyDescent="0.2">
      <c r="A45" s="33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</row>
    <row r="46" spans="1:15" x14ac:dyDescent="0.2">
      <c r="A46" s="33"/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</row>
    <row r="47" spans="1:15" x14ac:dyDescent="0.2">
      <c r="A47" s="33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</row>
    <row r="48" spans="1:15" x14ac:dyDescent="0.2">
      <c r="A48" s="33"/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</row>
    <row r="49" spans="1:15" x14ac:dyDescent="0.2">
      <c r="A49" s="33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</row>
    <row r="50" spans="1:15" x14ac:dyDescent="0.2">
      <c r="A50" s="33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</row>
    <row r="51" spans="1:15" x14ac:dyDescent="0.2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</row>
    <row r="52" spans="1:15" x14ac:dyDescent="0.2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</row>
    <row r="53" spans="1:15" x14ac:dyDescent="0.2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</row>
    <row r="54" spans="1:15" x14ac:dyDescent="0.2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</row>
    <row r="55" spans="1:15" x14ac:dyDescent="0.2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</row>
    <row r="56" spans="1:15" x14ac:dyDescent="0.2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</row>
    <row r="57" spans="1:15" x14ac:dyDescent="0.2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</row>
    <row r="58" spans="1:15" x14ac:dyDescent="0.2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</row>
    <row r="59" spans="1:15" x14ac:dyDescent="0.2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</row>
    <row r="60" spans="1:15" x14ac:dyDescent="0.2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</row>
    <row r="61" spans="1:15" x14ac:dyDescent="0.2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</row>
    <row r="62" spans="1:15" x14ac:dyDescent="0.2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</row>
    <row r="63" spans="1:15" x14ac:dyDescent="0.2">
      <c r="A63" s="33" t="e" vm="3">
        <v>#VALUE!</v>
      </c>
      <c r="B63" s="33"/>
      <c r="C63" s="33"/>
      <c r="D63" s="33"/>
      <c r="E63" s="33"/>
      <c r="F63" s="33"/>
      <c r="G63" s="33" t="e" vm="4">
        <v>#VALUE!</v>
      </c>
      <c r="H63" s="33"/>
      <c r="I63" s="33"/>
      <c r="J63" s="33"/>
      <c r="K63" s="33"/>
      <c r="L63" s="33"/>
      <c r="M63" s="33"/>
      <c r="N63" s="33"/>
      <c r="O63" s="33"/>
    </row>
    <row r="64" spans="1:15" x14ac:dyDescent="0.2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</row>
    <row r="65" spans="1:15" x14ac:dyDescent="0.2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</row>
    <row r="66" spans="1:15" x14ac:dyDescent="0.2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</row>
    <row r="67" spans="1:15" x14ac:dyDescent="0.2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</row>
    <row r="68" spans="1:15" x14ac:dyDescent="0.2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</row>
    <row r="69" spans="1:15" x14ac:dyDescent="0.2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</row>
    <row r="70" spans="1:15" x14ac:dyDescent="0.2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</row>
    <row r="71" spans="1:15" x14ac:dyDescent="0.2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</row>
    <row r="72" spans="1:15" x14ac:dyDescent="0.2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</row>
    <row r="73" spans="1:15" x14ac:dyDescent="0.2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</row>
    <row r="74" spans="1:15" x14ac:dyDescent="0.2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</row>
    <row r="75" spans="1:15" x14ac:dyDescent="0.2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</row>
    <row r="76" spans="1:15" x14ac:dyDescent="0.2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</row>
    <row r="77" spans="1:15" x14ac:dyDescent="0.2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</row>
    <row r="78" spans="1:15" x14ac:dyDescent="0.2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</row>
    <row r="79" spans="1:15" x14ac:dyDescent="0.2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</row>
    <row r="80" spans="1:15" x14ac:dyDescent="0.2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</row>
    <row r="81" spans="1:15" x14ac:dyDescent="0.2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</row>
    <row r="82" spans="1:15" x14ac:dyDescent="0.2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</row>
    <row r="83" spans="1:15" x14ac:dyDescent="0.2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</row>
    <row r="84" spans="1:15" x14ac:dyDescent="0.2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</row>
    <row r="85" spans="1:15" x14ac:dyDescent="0.2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</row>
    <row r="86" spans="1:15" x14ac:dyDescent="0.2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</row>
    <row r="87" spans="1:15" x14ac:dyDescent="0.2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</row>
    <row r="88" spans="1:15" x14ac:dyDescent="0.2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</row>
    <row r="89" spans="1:15" x14ac:dyDescent="0.2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</row>
    <row r="90" spans="1:15" x14ac:dyDescent="0.2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</row>
  </sheetData>
  <mergeCells count="10">
    <mergeCell ref="A1:C1"/>
    <mergeCell ref="D1:F1"/>
    <mergeCell ref="G1:I1"/>
    <mergeCell ref="J1:L1"/>
    <mergeCell ref="M1:M16"/>
    <mergeCell ref="A19:C19"/>
    <mergeCell ref="D19:F19"/>
    <mergeCell ref="G19:I19"/>
    <mergeCell ref="J19:L19"/>
    <mergeCell ref="M19:M3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D2449-B9D6-EA44-8050-1A8791E85E0D}">
  <dimension ref="A1:O34"/>
  <sheetViews>
    <sheetView workbookViewId="0">
      <selection sqref="A1:C1"/>
    </sheetView>
  </sheetViews>
  <sheetFormatPr baseColWidth="10" defaultRowHeight="16" x14ac:dyDescent="0.2"/>
  <cols>
    <col min="1" max="1" width="12.1640625" bestFit="1" customWidth="1"/>
    <col min="2" max="2" width="15.1640625" bestFit="1" customWidth="1"/>
    <col min="3" max="3" width="14.5" bestFit="1" customWidth="1"/>
    <col min="4" max="4" width="12.1640625" bestFit="1" customWidth="1"/>
    <col min="5" max="5" width="15.1640625" bestFit="1" customWidth="1"/>
    <col min="6" max="6" width="14.5" bestFit="1" customWidth="1"/>
    <col min="7" max="7" width="12.1640625" bestFit="1" customWidth="1"/>
    <col min="8" max="8" width="15.1640625" bestFit="1" customWidth="1"/>
    <col min="9" max="9" width="14.5" bestFit="1" customWidth="1"/>
    <col min="10" max="10" width="12.1640625" bestFit="1" customWidth="1"/>
    <col min="11" max="11" width="15.1640625" bestFit="1" customWidth="1"/>
    <col min="12" max="12" width="14.5" bestFit="1" customWidth="1"/>
  </cols>
  <sheetData>
    <row r="1" spans="1:13" ht="17" thickBot="1" x14ac:dyDescent="0.25">
      <c r="A1" s="27" t="s">
        <v>0</v>
      </c>
      <c r="B1" s="28"/>
      <c r="C1" s="29"/>
      <c r="D1" s="27" t="s">
        <v>1</v>
      </c>
      <c r="E1" s="28"/>
      <c r="F1" s="29"/>
      <c r="G1" s="27" t="s">
        <v>2</v>
      </c>
      <c r="H1" s="28"/>
      <c r="I1" s="29"/>
      <c r="J1" s="27" t="s">
        <v>3</v>
      </c>
      <c r="K1" s="28"/>
      <c r="L1" s="29"/>
      <c r="M1" s="30" t="s">
        <v>11</v>
      </c>
    </row>
    <row r="2" spans="1:13" ht="17" thickBot="1" x14ac:dyDescent="0.25">
      <c r="A2" s="49" t="s">
        <v>4</v>
      </c>
      <c r="B2" s="5" t="s">
        <v>9</v>
      </c>
      <c r="C2" s="50" t="s">
        <v>10</v>
      </c>
      <c r="D2" s="49" t="s">
        <v>4</v>
      </c>
      <c r="E2" s="5" t="s">
        <v>9</v>
      </c>
      <c r="F2" s="50" t="s">
        <v>10</v>
      </c>
      <c r="G2" s="49" t="s">
        <v>4</v>
      </c>
      <c r="H2" s="5" t="s">
        <v>9</v>
      </c>
      <c r="I2" s="50" t="s">
        <v>10</v>
      </c>
      <c r="J2" s="49" t="s">
        <v>4</v>
      </c>
      <c r="K2" s="5" t="s">
        <v>9</v>
      </c>
      <c r="L2" s="50" t="s">
        <v>10</v>
      </c>
      <c r="M2" s="31"/>
    </row>
    <row r="3" spans="1:13" x14ac:dyDescent="0.2">
      <c r="A3" s="6">
        <v>0</v>
      </c>
      <c r="B3" s="9">
        <v>26</v>
      </c>
      <c r="C3" s="19">
        <v>0</v>
      </c>
      <c r="D3" s="6">
        <v>0</v>
      </c>
      <c r="E3" s="9">
        <v>16</v>
      </c>
      <c r="F3" s="19">
        <v>0</v>
      </c>
      <c r="G3" s="6">
        <v>0</v>
      </c>
      <c r="H3" s="9">
        <v>8</v>
      </c>
      <c r="I3" s="19">
        <v>0</v>
      </c>
      <c r="J3" s="6">
        <v>0</v>
      </c>
      <c r="K3" s="9">
        <v>445</v>
      </c>
      <c r="L3" s="19">
        <v>73</v>
      </c>
      <c r="M3" s="31"/>
    </row>
    <row r="4" spans="1:13" x14ac:dyDescent="0.2">
      <c r="A4" s="7">
        <v>2</v>
      </c>
      <c r="B4" s="10">
        <v>633</v>
      </c>
      <c r="C4" s="2">
        <v>270</v>
      </c>
      <c r="D4" s="7">
        <v>2</v>
      </c>
      <c r="E4" s="10">
        <v>1627</v>
      </c>
      <c r="F4" s="2">
        <v>654</v>
      </c>
      <c r="G4" s="7">
        <v>2</v>
      </c>
      <c r="H4" s="10">
        <v>1027</v>
      </c>
      <c r="I4" s="2">
        <v>232</v>
      </c>
      <c r="J4" s="7">
        <v>2</v>
      </c>
      <c r="K4" s="10">
        <v>3374</v>
      </c>
      <c r="L4" s="2">
        <v>1214</v>
      </c>
      <c r="M4" s="31"/>
    </row>
    <row r="5" spans="1:13" x14ac:dyDescent="0.2">
      <c r="A5" s="7">
        <v>4</v>
      </c>
      <c r="B5" s="10">
        <v>3855</v>
      </c>
      <c r="C5" s="2">
        <v>2545</v>
      </c>
      <c r="D5" s="7">
        <v>4</v>
      </c>
      <c r="E5" s="10">
        <v>3226</v>
      </c>
      <c r="F5" s="2">
        <v>2245</v>
      </c>
      <c r="G5" s="7">
        <v>4</v>
      </c>
      <c r="H5" s="10">
        <v>3373</v>
      </c>
      <c r="I5" s="2">
        <v>1340</v>
      </c>
      <c r="J5" s="7">
        <v>4</v>
      </c>
      <c r="K5" s="10">
        <v>2408</v>
      </c>
      <c r="L5" s="2">
        <v>1462</v>
      </c>
      <c r="M5" s="31"/>
    </row>
    <row r="6" spans="1:13" x14ac:dyDescent="0.2">
      <c r="A6" s="7">
        <v>6</v>
      </c>
      <c r="B6" s="10">
        <v>2604</v>
      </c>
      <c r="C6" s="2">
        <v>1254</v>
      </c>
      <c r="D6" s="7">
        <v>6</v>
      </c>
      <c r="E6" s="10">
        <v>1737</v>
      </c>
      <c r="F6" s="2">
        <v>1077</v>
      </c>
      <c r="G6" s="7">
        <v>6</v>
      </c>
      <c r="H6" s="10">
        <v>1910</v>
      </c>
      <c r="I6" s="2">
        <v>1187</v>
      </c>
      <c r="J6" s="7">
        <v>6</v>
      </c>
      <c r="K6" s="10">
        <v>1601</v>
      </c>
      <c r="L6" s="2">
        <v>1335</v>
      </c>
      <c r="M6" s="31"/>
    </row>
    <row r="7" spans="1:13" x14ac:dyDescent="0.2">
      <c r="A7" s="7">
        <v>8</v>
      </c>
      <c r="B7" s="10">
        <v>1031</v>
      </c>
      <c r="C7" s="2">
        <v>439</v>
      </c>
      <c r="D7" s="7">
        <v>8</v>
      </c>
      <c r="E7" s="10">
        <v>1152</v>
      </c>
      <c r="F7" s="2">
        <v>809</v>
      </c>
      <c r="G7" s="7">
        <v>8</v>
      </c>
      <c r="H7" s="10">
        <v>1176</v>
      </c>
      <c r="I7" s="2">
        <v>975</v>
      </c>
      <c r="J7" s="7">
        <v>8</v>
      </c>
      <c r="K7" s="10">
        <v>977</v>
      </c>
      <c r="L7" s="2">
        <v>1417</v>
      </c>
      <c r="M7" s="31"/>
    </row>
    <row r="8" spans="1:13" x14ac:dyDescent="0.2">
      <c r="A8" s="7">
        <v>10</v>
      </c>
      <c r="B8" s="10">
        <v>711</v>
      </c>
      <c r="C8" s="2">
        <v>408</v>
      </c>
      <c r="D8" s="7">
        <v>10</v>
      </c>
      <c r="E8" s="10">
        <v>815</v>
      </c>
      <c r="F8" s="2">
        <v>495</v>
      </c>
      <c r="G8" s="7">
        <v>10</v>
      </c>
      <c r="H8" s="10">
        <v>690</v>
      </c>
      <c r="I8" s="2">
        <v>909</v>
      </c>
      <c r="J8" s="7">
        <v>10</v>
      </c>
      <c r="K8" s="10">
        <v>619</v>
      </c>
      <c r="L8" s="2">
        <v>1480</v>
      </c>
      <c r="M8" s="31"/>
    </row>
    <row r="9" spans="1:13" x14ac:dyDescent="0.2">
      <c r="A9" s="7">
        <v>12</v>
      </c>
      <c r="B9" s="10">
        <v>471</v>
      </c>
      <c r="C9" s="2">
        <v>286</v>
      </c>
      <c r="D9" s="7">
        <v>12</v>
      </c>
      <c r="E9" s="10">
        <v>630</v>
      </c>
      <c r="F9" s="2">
        <v>430</v>
      </c>
      <c r="G9" s="7">
        <v>12</v>
      </c>
      <c r="H9" s="10">
        <v>522</v>
      </c>
      <c r="I9" s="2">
        <v>868</v>
      </c>
      <c r="J9" s="7">
        <v>12</v>
      </c>
      <c r="K9" s="10">
        <v>488</v>
      </c>
      <c r="L9" s="2">
        <v>1517</v>
      </c>
      <c r="M9" s="31"/>
    </row>
    <row r="10" spans="1:13" x14ac:dyDescent="0.2">
      <c r="A10" s="7">
        <v>14</v>
      </c>
      <c r="B10" s="10">
        <v>311</v>
      </c>
      <c r="C10" s="2">
        <v>241</v>
      </c>
      <c r="D10" s="7">
        <v>14</v>
      </c>
      <c r="E10" s="10">
        <v>440</v>
      </c>
      <c r="F10" s="2">
        <v>360</v>
      </c>
      <c r="G10" s="7">
        <v>14</v>
      </c>
      <c r="H10" s="10">
        <v>374</v>
      </c>
      <c r="I10" s="2">
        <v>763</v>
      </c>
      <c r="J10" s="7">
        <v>14</v>
      </c>
      <c r="K10" s="10">
        <v>445</v>
      </c>
      <c r="L10" s="2">
        <v>1622</v>
      </c>
      <c r="M10" s="31"/>
    </row>
    <row r="11" spans="1:13" x14ac:dyDescent="0.2">
      <c r="A11" s="7">
        <v>16</v>
      </c>
      <c r="B11" s="10">
        <v>189</v>
      </c>
      <c r="C11" s="2">
        <v>183</v>
      </c>
      <c r="D11" s="7">
        <v>16</v>
      </c>
      <c r="E11" s="10">
        <v>363</v>
      </c>
      <c r="F11" s="2">
        <v>334</v>
      </c>
      <c r="G11" s="7">
        <v>16</v>
      </c>
      <c r="H11" s="10">
        <v>364</v>
      </c>
      <c r="I11" s="2">
        <v>764</v>
      </c>
      <c r="J11" s="7">
        <v>16</v>
      </c>
      <c r="K11" s="10">
        <v>312</v>
      </c>
      <c r="L11" s="2">
        <v>1459</v>
      </c>
      <c r="M11" s="31"/>
    </row>
    <row r="12" spans="1:13" x14ac:dyDescent="0.2">
      <c r="A12" s="7">
        <v>18</v>
      </c>
      <c r="B12" s="10">
        <v>156</v>
      </c>
      <c r="C12" s="2">
        <v>144</v>
      </c>
      <c r="D12" s="7">
        <v>18</v>
      </c>
      <c r="E12" s="10">
        <v>265</v>
      </c>
      <c r="F12" s="2">
        <v>245</v>
      </c>
      <c r="G12" s="7">
        <v>18</v>
      </c>
      <c r="H12" s="10">
        <v>298</v>
      </c>
      <c r="I12" s="2">
        <v>665</v>
      </c>
      <c r="J12" s="7">
        <v>18</v>
      </c>
      <c r="K12" s="10">
        <v>233</v>
      </c>
      <c r="L12" s="2">
        <v>1452</v>
      </c>
      <c r="M12" s="31"/>
    </row>
    <row r="13" spans="1:13" x14ac:dyDescent="0.2">
      <c r="A13" s="7">
        <v>20</v>
      </c>
      <c r="B13" s="10">
        <v>92</v>
      </c>
      <c r="C13" s="2">
        <v>99</v>
      </c>
      <c r="D13" s="7">
        <v>20</v>
      </c>
      <c r="E13" s="10">
        <v>162</v>
      </c>
      <c r="F13" s="2">
        <v>208</v>
      </c>
      <c r="G13" s="7">
        <v>20</v>
      </c>
      <c r="H13" s="10">
        <v>195</v>
      </c>
      <c r="I13" s="2">
        <v>613</v>
      </c>
      <c r="J13" s="7">
        <v>20</v>
      </c>
      <c r="K13" s="10">
        <v>142</v>
      </c>
      <c r="L13" s="2">
        <v>1231</v>
      </c>
      <c r="M13" s="31"/>
    </row>
    <row r="14" spans="1:13" x14ac:dyDescent="0.2">
      <c r="A14" s="7">
        <v>22</v>
      </c>
      <c r="B14" s="10">
        <v>84</v>
      </c>
      <c r="C14" s="2">
        <v>81</v>
      </c>
      <c r="D14" s="7">
        <v>22</v>
      </c>
      <c r="E14" s="10">
        <v>158</v>
      </c>
      <c r="F14" s="2">
        <v>129</v>
      </c>
      <c r="G14" s="7">
        <v>22</v>
      </c>
      <c r="H14" s="10">
        <v>149</v>
      </c>
      <c r="I14" s="2">
        <v>520</v>
      </c>
      <c r="J14" s="7">
        <v>22</v>
      </c>
      <c r="K14" s="10">
        <v>131</v>
      </c>
      <c r="L14" s="2">
        <v>1079</v>
      </c>
      <c r="M14" s="31"/>
    </row>
    <row r="15" spans="1:13" x14ac:dyDescent="0.2">
      <c r="A15" s="7">
        <v>24</v>
      </c>
      <c r="B15" s="10">
        <v>30</v>
      </c>
      <c r="C15" s="2">
        <v>74</v>
      </c>
      <c r="D15" s="7">
        <v>24</v>
      </c>
      <c r="E15" s="10">
        <v>165</v>
      </c>
      <c r="F15" s="2">
        <v>88</v>
      </c>
      <c r="G15" s="7">
        <v>24</v>
      </c>
      <c r="H15" s="10">
        <v>191</v>
      </c>
      <c r="I15" s="2">
        <v>389</v>
      </c>
      <c r="J15" s="7">
        <v>24</v>
      </c>
      <c r="K15" s="10">
        <v>0</v>
      </c>
      <c r="L15" s="2">
        <v>0</v>
      </c>
      <c r="M15" s="31"/>
    </row>
    <row r="16" spans="1:13" ht="17" thickBot="1" x14ac:dyDescent="0.25">
      <c r="A16" s="8">
        <v>26</v>
      </c>
      <c r="B16" s="11">
        <v>27</v>
      </c>
      <c r="C16" s="3">
        <v>49</v>
      </c>
      <c r="D16" s="8">
        <v>26</v>
      </c>
      <c r="E16" s="11">
        <v>0</v>
      </c>
      <c r="F16" s="3">
        <v>0</v>
      </c>
      <c r="G16" s="8">
        <v>26</v>
      </c>
      <c r="H16" s="11">
        <v>0</v>
      </c>
      <c r="I16" s="3">
        <v>0</v>
      </c>
      <c r="J16" s="8">
        <v>26</v>
      </c>
      <c r="K16" s="11">
        <v>0</v>
      </c>
      <c r="L16" s="3">
        <v>0</v>
      </c>
      <c r="M16" s="32"/>
    </row>
    <row r="17" spans="1:15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17" thickBo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17" thickBot="1" x14ac:dyDescent="0.25">
      <c r="A19" s="27" t="s">
        <v>0</v>
      </c>
      <c r="B19" s="28"/>
      <c r="C19" s="29"/>
      <c r="D19" s="27" t="s">
        <v>1</v>
      </c>
      <c r="E19" s="28"/>
      <c r="F19" s="29"/>
      <c r="G19" s="27" t="s">
        <v>2</v>
      </c>
      <c r="H19" s="28"/>
      <c r="I19" s="29"/>
      <c r="J19" s="27" t="s">
        <v>3</v>
      </c>
      <c r="K19" s="28"/>
      <c r="L19" s="29"/>
      <c r="M19" s="30" t="s">
        <v>8</v>
      </c>
      <c r="N19" s="1"/>
      <c r="O19" s="1"/>
    </row>
    <row r="20" spans="1:15" ht="17" thickBot="1" x14ac:dyDescent="0.25">
      <c r="A20" s="49" t="s">
        <v>4</v>
      </c>
      <c r="B20" s="5" t="s">
        <v>9</v>
      </c>
      <c r="C20" s="50" t="s">
        <v>10</v>
      </c>
      <c r="D20" s="49" t="s">
        <v>4</v>
      </c>
      <c r="E20" s="5" t="s">
        <v>9</v>
      </c>
      <c r="F20" s="50" t="s">
        <v>10</v>
      </c>
      <c r="G20" s="49" t="s">
        <v>4</v>
      </c>
      <c r="H20" s="5" t="s">
        <v>9</v>
      </c>
      <c r="I20" s="50" t="s">
        <v>10</v>
      </c>
      <c r="J20" s="49" t="s">
        <v>4</v>
      </c>
      <c r="K20" s="5" t="s">
        <v>9</v>
      </c>
      <c r="L20" s="50" t="s">
        <v>10</v>
      </c>
      <c r="M20" s="31"/>
    </row>
    <row r="21" spans="1:15" x14ac:dyDescent="0.2">
      <c r="A21" s="6">
        <v>0</v>
      </c>
      <c r="B21" s="15">
        <v>100</v>
      </c>
      <c r="C21" s="12">
        <v>0</v>
      </c>
      <c r="D21" s="6">
        <v>0</v>
      </c>
      <c r="E21" s="15">
        <v>100</v>
      </c>
      <c r="F21" s="12">
        <v>0</v>
      </c>
      <c r="G21" s="6">
        <v>0</v>
      </c>
      <c r="H21" s="15">
        <v>100</v>
      </c>
      <c r="I21" s="12">
        <v>0</v>
      </c>
      <c r="J21" s="6">
        <v>0</v>
      </c>
      <c r="K21" s="15">
        <v>85.907335907335906</v>
      </c>
      <c r="L21" s="12">
        <v>14.092664092664092</v>
      </c>
      <c r="M21" s="31"/>
    </row>
    <row r="22" spans="1:15" x14ac:dyDescent="0.2">
      <c r="A22" s="7">
        <v>2</v>
      </c>
      <c r="B22" s="16">
        <v>70.099667774086384</v>
      </c>
      <c r="C22" s="13">
        <v>29.900332225913623</v>
      </c>
      <c r="D22" s="7">
        <v>2</v>
      </c>
      <c r="E22" s="16">
        <v>71.328364752301624</v>
      </c>
      <c r="F22" s="13">
        <v>28.671635247698379</v>
      </c>
      <c r="G22" s="7">
        <v>2</v>
      </c>
      <c r="H22" s="16">
        <v>81.572676727561557</v>
      </c>
      <c r="I22" s="13">
        <v>18.427323272438443</v>
      </c>
      <c r="J22" s="7">
        <v>2</v>
      </c>
      <c r="K22" s="16">
        <v>73.539668700959027</v>
      </c>
      <c r="L22" s="13">
        <v>26.460331299040977</v>
      </c>
      <c r="M22" s="31"/>
    </row>
    <row r="23" spans="1:15" x14ac:dyDescent="0.2">
      <c r="A23" s="7">
        <v>4</v>
      </c>
      <c r="B23" s="16">
        <v>60.234375</v>
      </c>
      <c r="C23" s="13">
        <v>39.765625</v>
      </c>
      <c r="D23" s="7">
        <v>4</v>
      </c>
      <c r="E23" s="16">
        <v>58.965454213123742</v>
      </c>
      <c r="F23" s="13">
        <v>41.034545786876258</v>
      </c>
      <c r="G23" s="7">
        <v>4</v>
      </c>
      <c r="H23" s="16">
        <v>71.568003394865272</v>
      </c>
      <c r="I23" s="13">
        <v>28.431996605134735</v>
      </c>
      <c r="J23" s="7">
        <v>4</v>
      </c>
      <c r="K23" s="16">
        <v>62.222222222222221</v>
      </c>
      <c r="L23" s="13">
        <v>37.777777777777779</v>
      </c>
      <c r="M23" s="31"/>
    </row>
    <row r="24" spans="1:15" x14ac:dyDescent="0.2">
      <c r="A24" s="7">
        <v>6</v>
      </c>
      <c r="B24" s="16">
        <v>67.496111975116648</v>
      </c>
      <c r="C24" s="13">
        <v>32.503888024883359</v>
      </c>
      <c r="D24" s="7">
        <v>6</v>
      </c>
      <c r="E24" s="16">
        <v>61.727078891257996</v>
      </c>
      <c r="F24" s="13">
        <v>38.272921108742004</v>
      </c>
      <c r="G24" s="7">
        <v>6</v>
      </c>
      <c r="H24" s="16">
        <v>61.672586373910235</v>
      </c>
      <c r="I24" s="13">
        <v>38.327413626089765</v>
      </c>
      <c r="J24" s="7">
        <v>6</v>
      </c>
      <c r="K24" s="16">
        <v>54.529972752043598</v>
      </c>
      <c r="L24" s="13">
        <v>45.470027247956402</v>
      </c>
      <c r="M24" s="31"/>
    </row>
    <row r="25" spans="1:15" x14ac:dyDescent="0.2">
      <c r="A25" s="7">
        <v>8</v>
      </c>
      <c r="B25" s="16">
        <v>70.136054421768705</v>
      </c>
      <c r="C25" s="13">
        <v>29.863945578231291</v>
      </c>
      <c r="D25" s="7">
        <v>8</v>
      </c>
      <c r="E25" s="16">
        <v>58.745537990821006</v>
      </c>
      <c r="F25" s="13">
        <v>41.254462009178994</v>
      </c>
      <c r="G25" s="7">
        <v>8</v>
      </c>
      <c r="H25" s="16">
        <v>54.672245467224549</v>
      </c>
      <c r="I25" s="13">
        <v>45.327754532775451</v>
      </c>
      <c r="J25" s="7">
        <v>8</v>
      </c>
      <c r="K25" s="16">
        <v>40.810359231411866</v>
      </c>
      <c r="L25" s="13">
        <v>59.189640768588134</v>
      </c>
      <c r="M25" s="31"/>
    </row>
    <row r="26" spans="1:15" x14ac:dyDescent="0.2">
      <c r="A26" s="7">
        <v>10</v>
      </c>
      <c r="B26" s="16">
        <v>63.538873994638067</v>
      </c>
      <c r="C26" s="13">
        <v>36.461126005361933</v>
      </c>
      <c r="D26" s="7">
        <v>10</v>
      </c>
      <c r="E26" s="16">
        <v>62.213740458015266</v>
      </c>
      <c r="F26" s="13">
        <v>37.786259541984734</v>
      </c>
      <c r="G26" s="7">
        <v>10</v>
      </c>
      <c r="H26" s="16">
        <v>43.151969981238274</v>
      </c>
      <c r="I26" s="13">
        <v>56.848030018761726</v>
      </c>
      <c r="J26" s="7">
        <v>10</v>
      </c>
      <c r="K26" s="16">
        <v>29.490233444497381</v>
      </c>
      <c r="L26" s="13">
        <v>70.509766555502623</v>
      </c>
      <c r="M26" s="31"/>
    </row>
    <row r="27" spans="1:15" x14ac:dyDescent="0.2">
      <c r="A27" s="7">
        <v>12</v>
      </c>
      <c r="B27" s="16">
        <v>62.219286657859975</v>
      </c>
      <c r="C27" s="13">
        <v>37.780713342140025</v>
      </c>
      <c r="D27" s="7">
        <v>12</v>
      </c>
      <c r="E27" s="16">
        <v>59.433962264150942</v>
      </c>
      <c r="F27" s="13">
        <v>40.566037735849058</v>
      </c>
      <c r="G27" s="7">
        <v>12</v>
      </c>
      <c r="H27" s="16">
        <v>37.553956834532372</v>
      </c>
      <c r="I27" s="13">
        <v>62.446043165467628</v>
      </c>
      <c r="J27" s="7">
        <v>12</v>
      </c>
      <c r="K27" s="16">
        <v>24.339152119700749</v>
      </c>
      <c r="L27" s="13">
        <v>75.660847880299258</v>
      </c>
      <c r="M27" s="31"/>
    </row>
    <row r="28" spans="1:15" x14ac:dyDescent="0.2">
      <c r="A28" s="7">
        <v>14</v>
      </c>
      <c r="B28" s="16">
        <v>56.340579710144929</v>
      </c>
      <c r="C28" s="13">
        <v>43.659420289855071</v>
      </c>
      <c r="D28" s="7">
        <v>14</v>
      </c>
      <c r="E28" s="16">
        <v>55</v>
      </c>
      <c r="F28" s="13">
        <v>45</v>
      </c>
      <c r="G28" s="7">
        <v>14</v>
      </c>
      <c r="H28" s="16">
        <v>32.893579595426559</v>
      </c>
      <c r="I28" s="13">
        <v>67.106420404573441</v>
      </c>
      <c r="J28" s="7">
        <v>14</v>
      </c>
      <c r="K28" s="16">
        <v>21.528785679729076</v>
      </c>
      <c r="L28" s="13">
        <v>78.471214320270917</v>
      </c>
      <c r="M28" s="31"/>
    </row>
    <row r="29" spans="1:15" x14ac:dyDescent="0.2">
      <c r="A29" s="7">
        <v>16</v>
      </c>
      <c r="B29" s="16">
        <v>50.806451612903224</v>
      </c>
      <c r="C29" s="13">
        <v>49.193548387096776</v>
      </c>
      <c r="D29" s="7">
        <v>16</v>
      </c>
      <c r="E29" s="16">
        <v>52.080344332855091</v>
      </c>
      <c r="F29" s="13">
        <v>47.919655667144909</v>
      </c>
      <c r="G29" s="7">
        <v>16</v>
      </c>
      <c r="H29" s="16">
        <v>32.269503546099294</v>
      </c>
      <c r="I29" s="13">
        <v>67.730496453900713</v>
      </c>
      <c r="J29" s="7">
        <v>16</v>
      </c>
      <c r="K29" s="16">
        <v>17.6171654432524</v>
      </c>
      <c r="L29" s="13">
        <v>82.382834556747596</v>
      </c>
      <c r="M29" s="31"/>
    </row>
    <row r="30" spans="1:15" x14ac:dyDescent="0.2">
      <c r="A30" s="7">
        <v>18</v>
      </c>
      <c r="B30" s="16">
        <v>52</v>
      </c>
      <c r="C30" s="13">
        <v>48</v>
      </c>
      <c r="D30" s="7">
        <v>18</v>
      </c>
      <c r="E30" s="16">
        <v>51.96078431372549</v>
      </c>
      <c r="F30" s="13">
        <v>48.03921568627451</v>
      </c>
      <c r="G30" s="7">
        <v>18</v>
      </c>
      <c r="H30" s="16">
        <v>30.944963655244027</v>
      </c>
      <c r="I30" s="13">
        <v>69.055036344755976</v>
      </c>
      <c r="J30" s="7">
        <v>18</v>
      </c>
      <c r="K30" s="16">
        <v>13.827893175074184</v>
      </c>
      <c r="L30" s="13">
        <v>86.17210682492582</v>
      </c>
      <c r="M30" s="31"/>
    </row>
    <row r="31" spans="1:15" x14ac:dyDescent="0.2">
      <c r="A31" s="7">
        <v>20</v>
      </c>
      <c r="B31" s="16">
        <v>48.167539267015705</v>
      </c>
      <c r="C31" s="13">
        <v>51.832460732984295</v>
      </c>
      <c r="D31" s="7">
        <v>20</v>
      </c>
      <c r="E31" s="16">
        <v>43.783783783783782</v>
      </c>
      <c r="F31" s="13">
        <v>56.216216216216218</v>
      </c>
      <c r="G31" s="7">
        <v>20</v>
      </c>
      <c r="H31" s="16">
        <v>24.133663366336634</v>
      </c>
      <c r="I31" s="13">
        <v>75.866336633663366</v>
      </c>
      <c r="J31" s="7">
        <v>20</v>
      </c>
      <c r="K31" s="16">
        <v>10.342316096139839</v>
      </c>
      <c r="L31" s="13">
        <v>89.657683903860161</v>
      </c>
      <c r="M31" s="31"/>
    </row>
    <row r="32" spans="1:15" x14ac:dyDescent="0.2">
      <c r="A32" s="7">
        <v>22</v>
      </c>
      <c r="B32" s="16">
        <v>50.909090909090907</v>
      </c>
      <c r="C32" s="13">
        <v>49.090909090909093</v>
      </c>
      <c r="D32" s="7">
        <v>22</v>
      </c>
      <c r="E32" s="16">
        <v>55.052264808362366</v>
      </c>
      <c r="F32" s="13">
        <v>44.947735191637634</v>
      </c>
      <c r="G32" s="7">
        <v>22</v>
      </c>
      <c r="H32" s="16">
        <v>22.272047832585947</v>
      </c>
      <c r="I32" s="13">
        <v>77.727952167414045</v>
      </c>
      <c r="J32" s="7">
        <v>22</v>
      </c>
      <c r="K32" s="16">
        <v>10.826446280991735</v>
      </c>
      <c r="L32" s="13">
        <v>89.173553719008268</v>
      </c>
      <c r="M32" s="31"/>
    </row>
    <row r="33" spans="1:13" x14ac:dyDescent="0.2">
      <c r="A33" s="7">
        <v>24</v>
      </c>
      <c r="B33" s="16">
        <v>28.846153846153847</v>
      </c>
      <c r="C33" s="13">
        <v>71.15384615384616</v>
      </c>
      <c r="D33" s="7">
        <v>24</v>
      </c>
      <c r="E33" s="16">
        <v>65.217391304347828</v>
      </c>
      <c r="F33" s="13">
        <v>34.782608695652172</v>
      </c>
      <c r="G33" s="7">
        <v>24</v>
      </c>
      <c r="H33" s="16">
        <v>32.931034482758619</v>
      </c>
      <c r="I33" s="13">
        <v>67.068965517241381</v>
      </c>
      <c r="J33" s="7">
        <v>24</v>
      </c>
      <c r="K33" s="16">
        <v>0</v>
      </c>
      <c r="L33" s="13">
        <v>0</v>
      </c>
      <c r="M33" s="31"/>
    </row>
    <row r="34" spans="1:13" ht="17" thickBot="1" x14ac:dyDescent="0.25">
      <c r="A34" s="8">
        <v>26</v>
      </c>
      <c r="B34" s="17">
        <v>35.526315789473685</v>
      </c>
      <c r="C34" s="14">
        <v>64.473684210526315</v>
      </c>
      <c r="D34" s="8">
        <v>26</v>
      </c>
      <c r="E34" s="17">
        <v>0</v>
      </c>
      <c r="F34" s="14">
        <v>0</v>
      </c>
      <c r="G34" s="8">
        <v>26</v>
      </c>
      <c r="H34" s="17">
        <v>0</v>
      </c>
      <c r="I34" s="14">
        <v>0</v>
      </c>
      <c r="J34" s="8">
        <v>26</v>
      </c>
      <c r="K34" s="17">
        <v>0</v>
      </c>
      <c r="L34" s="14">
        <v>0</v>
      </c>
      <c r="M34" s="32"/>
    </row>
  </sheetData>
  <mergeCells count="10">
    <mergeCell ref="A1:C1"/>
    <mergeCell ref="D1:F1"/>
    <mergeCell ref="G1:I1"/>
    <mergeCell ref="J1:L1"/>
    <mergeCell ref="M1:M16"/>
    <mergeCell ref="A19:C19"/>
    <mergeCell ref="D19:F19"/>
    <mergeCell ref="G19:I19"/>
    <mergeCell ref="J19:L19"/>
    <mergeCell ref="M19:M34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2EC2-4343-5E49-85B1-D7BEB13FF7D1}">
  <dimension ref="A1:O40"/>
  <sheetViews>
    <sheetView workbookViewId="0">
      <selection sqref="A1:XFD1048576"/>
    </sheetView>
  </sheetViews>
  <sheetFormatPr baseColWidth="10" defaultRowHeight="16" x14ac:dyDescent="0.2"/>
  <cols>
    <col min="1" max="1" width="12.1640625" bestFit="1" customWidth="1"/>
    <col min="2" max="2" width="15.1640625" bestFit="1" customWidth="1"/>
    <col min="3" max="3" width="14.5" bestFit="1" customWidth="1"/>
    <col min="4" max="4" width="12.1640625" bestFit="1" customWidth="1"/>
    <col min="5" max="5" width="15.1640625" bestFit="1" customWidth="1"/>
    <col min="6" max="6" width="14.5" bestFit="1" customWidth="1"/>
    <col min="7" max="7" width="12.1640625" bestFit="1" customWidth="1"/>
    <col min="8" max="8" width="15.1640625" bestFit="1" customWidth="1"/>
    <col min="9" max="9" width="14.5" bestFit="1" customWidth="1"/>
    <col min="10" max="10" width="12.1640625" bestFit="1" customWidth="1"/>
    <col min="11" max="11" width="15.1640625" bestFit="1" customWidth="1"/>
    <col min="12" max="12" width="14.5" bestFit="1" customWidth="1"/>
  </cols>
  <sheetData>
    <row r="1" spans="1:13" ht="17" thickBot="1" x14ac:dyDescent="0.25">
      <c r="A1" s="27" t="s">
        <v>0</v>
      </c>
      <c r="B1" s="28"/>
      <c r="C1" s="29"/>
      <c r="D1" s="27" t="s">
        <v>1</v>
      </c>
      <c r="E1" s="28"/>
      <c r="F1" s="29"/>
      <c r="G1" s="27" t="s">
        <v>2</v>
      </c>
      <c r="H1" s="28"/>
      <c r="I1" s="29"/>
      <c r="J1" s="27" t="s">
        <v>3</v>
      </c>
      <c r="K1" s="28"/>
      <c r="L1" s="29"/>
      <c r="M1" s="30" t="s">
        <v>7</v>
      </c>
    </row>
    <row r="2" spans="1:13" ht="17" thickBot="1" x14ac:dyDescent="0.25">
      <c r="A2" s="49" t="s">
        <v>4</v>
      </c>
      <c r="B2" s="5" t="s">
        <v>9</v>
      </c>
      <c r="C2" s="50" t="s">
        <v>10</v>
      </c>
      <c r="D2" s="49" t="s">
        <v>4</v>
      </c>
      <c r="E2" s="5" t="s">
        <v>9</v>
      </c>
      <c r="F2" s="50" t="s">
        <v>10</v>
      </c>
      <c r="G2" s="49" t="s">
        <v>4</v>
      </c>
      <c r="H2" s="5" t="s">
        <v>9</v>
      </c>
      <c r="I2" s="50" t="s">
        <v>10</v>
      </c>
      <c r="J2" s="49" t="s">
        <v>4</v>
      </c>
      <c r="K2" s="5" t="s">
        <v>9</v>
      </c>
      <c r="L2" s="50" t="s">
        <v>10</v>
      </c>
      <c r="M2" s="31"/>
    </row>
    <row r="3" spans="1:13" ht="15.75" customHeight="1" x14ac:dyDescent="0.2">
      <c r="A3" s="6">
        <v>0</v>
      </c>
      <c r="B3" s="9">
        <v>822</v>
      </c>
      <c r="C3" s="19">
        <v>427</v>
      </c>
      <c r="D3" s="6">
        <v>0</v>
      </c>
      <c r="E3" s="9">
        <v>2489</v>
      </c>
      <c r="F3" s="19">
        <v>1177</v>
      </c>
      <c r="G3" s="6">
        <v>0</v>
      </c>
      <c r="H3" s="9">
        <v>2688</v>
      </c>
      <c r="I3" s="19">
        <v>2688</v>
      </c>
      <c r="J3" s="6">
        <v>0</v>
      </c>
      <c r="K3" s="9">
        <v>2688</v>
      </c>
      <c r="L3" s="19">
        <v>2688</v>
      </c>
      <c r="M3" s="31"/>
    </row>
    <row r="4" spans="1:13" ht="15.75" customHeight="1" x14ac:dyDescent="0.2">
      <c r="A4" s="7">
        <v>2</v>
      </c>
      <c r="B4" s="10">
        <v>610</v>
      </c>
      <c r="C4" s="2">
        <v>531</v>
      </c>
      <c r="D4" s="7">
        <v>2</v>
      </c>
      <c r="E4" s="10">
        <v>1623</v>
      </c>
      <c r="F4" s="2">
        <v>973</v>
      </c>
      <c r="G4" s="7">
        <v>2</v>
      </c>
      <c r="H4" s="10">
        <v>2523</v>
      </c>
      <c r="I4" s="2">
        <v>2102</v>
      </c>
      <c r="J4" s="7">
        <v>2</v>
      </c>
      <c r="K4" s="10">
        <v>2214</v>
      </c>
      <c r="L4" s="2">
        <v>2172</v>
      </c>
      <c r="M4" s="31"/>
    </row>
    <row r="5" spans="1:13" ht="15.75" customHeight="1" x14ac:dyDescent="0.2">
      <c r="A5" s="7">
        <v>4</v>
      </c>
      <c r="B5" s="10">
        <v>487</v>
      </c>
      <c r="C5" s="2">
        <v>2631</v>
      </c>
      <c r="D5" s="7">
        <v>4</v>
      </c>
      <c r="E5" s="10">
        <v>1246</v>
      </c>
      <c r="F5" s="2">
        <v>1012</v>
      </c>
      <c r="G5" s="7">
        <v>4</v>
      </c>
      <c r="H5" s="10">
        <v>1518</v>
      </c>
      <c r="I5" s="2">
        <v>1655</v>
      </c>
      <c r="J5" s="7">
        <v>4</v>
      </c>
      <c r="K5" s="10">
        <v>1506</v>
      </c>
      <c r="L5" s="2">
        <v>1604</v>
      </c>
      <c r="M5" s="31"/>
    </row>
    <row r="6" spans="1:13" ht="15.75" customHeight="1" x14ac:dyDescent="0.2">
      <c r="A6" s="7">
        <v>6</v>
      </c>
      <c r="B6" s="10">
        <v>435</v>
      </c>
      <c r="C6" s="2">
        <v>2291</v>
      </c>
      <c r="D6" s="7">
        <v>6</v>
      </c>
      <c r="E6" s="10">
        <v>1265</v>
      </c>
      <c r="F6" s="2">
        <v>1120</v>
      </c>
      <c r="G6" s="7">
        <v>6</v>
      </c>
      <c r="H6" s="10">
        <v>2066</v>
      </c>
      <c r="I6" s="2">
        <v>1817</v>
      </c>
      <c r="J6" s="7">
        <v>6</v>
      </c>
      <c r="K6" s="10">
        <v>2125</v>
      </c>
      <c r="L6" s="2">
        <v>1828</v>
      </c>
      <c r="M6" s="31"/>
    </row>
    <row r="7" spans="1:13" ht="15.75" customHeight="1" x14ac:dyDescent="0.2">
      <c r="A7" s="7">
        <v>8</v>
      </c>
      <c r="B7" s="10">
        <v>338</v>
      </c>
      <c r="C7" s="2">
        <v>491</v>
      </c>
      <c r="D7" s="7">
        <v>8</v>
      </c>
      <c r="E7" s="10">
        <v>1312</v>
      </c>
      <c r="F7" s="2">
        <v>1040</v>
      </c>
      <c r="G7" s="7">
        <v>8</v>
      </c>
      <c r="H7" s="10">
        <v>2171</v>
      </c>
      <c r="I7" s="2">
        <v>2015</v>
      </c>
      <c r="J7" s="7">
        <v>8</v>
      </c>
      <c r="K7" s="10">
        <v>2279</v>
      </c>
      <c r="L7" s="2">
        <v>1929</v>
      </c>
      <c r="M7" s="31"/>
    </row>
    <row r="8" spans="1:13" ht="15.75" customHeight="1" x14ac:dyDescent="0.2">
      <c r="A8" s="7">
        <v>10</v>
      </c>
      <c r="B8" s="10">
        <v>221</v>
      </c>
      <c r="C8" s="2">
        <v>505</v>
      </c>
      <c r="D8" s="7">
        <v>10</v>
      </c>
      <c r="E8" s="10">
        <v>1034</v>
      </c>
      <c r="F8" s="2">
        <v>1019</v>
      </c>
      <c r="G8" s="7">
        <v>10</v>
      </c>
      <c r="H8" s="10">
        <v>2057</v>
      </c>
      <c r="I8" s="2">
        <v>1974</v>
      </c>
      <c r="J8" s="7">
        <v>10</v>
      </c>
      <c r="K8" s="10">
        <v>2028</v>
      </c>
      <c r="L8" s="2">
        <v>1823</v>
      </c>
      <c r="M8" s="31"/>
    </row>
    <row r="9" spans="1:13" ht="15.75" customHeight="1" x14ac:dyDescent="0.2">
      <c r="A9" s="7">
        <v>12</v>
      </c>
      <c r="B9" s="10">
        <v>208</v>
      </c>
      <c r="C9" s="2">
        <v>409</v>
      </c>
      <c r="D9" s="7">
        <v>12</v>
      </c>
      <c r="E9" s="10">
        <v>799</v>
      </c>
      <c r="F9" s="2">
        <v>856</v>
      </c>
      <c r="G9" s="7">
        <v>12</v>
      </c>
      <c r="H9" s="10">
        <v>2070</v>
      </c>
      <c r="I9" s="2">
        <v>1982</v>
      </c>
      <c r="J9" s="7">
        <v>12</v>
      </c>
      <c r="K9" s="10">
        <v>2183</v>
      </c>
      <c r="L9" s="2">
        <v>1845</v>
      </c>
      <c r="M9" s="31"/>
    </row>
    <row r="10" spans="1:13" ht="15.75" customHeight="1" x14ac:dyDescent="0.2">
      <c r="A10" s="7">
        <v>14</v>
      </c>
      <c r="B10" s="10">
        <v>159</v>
      </c>
      <c r="C10" s="2">
        <v>501</v>
      </c>
      <c r="D10" s="7">
        <v>14</v>
      </c>
      <c r="E10" s="10">
        <v>741</v>
      </c>
      <c r="F10" s="2">
        <v>900</v>
      </c>
      <c r="G10" s="7">
        <v>14</v>
      </c>
      <c r="H10" s="10">
        <v>2209</v>
      </c>
      <c r="I10" s="2">
        <v>1996</v>
      </c>
      <c r="J10" s="7">
        <v>14</v>
      </c>
      <c r="K10" s="10">
        <v>2301</v>
      </c>
      <c r="L10" s="2">
        <v>1958</v>
      </c>
      <c r="M10" s="31"/>
    </row>
    <row r="11" spans="1:13" ht="15.75" customHeight="1" x14ac:dyDescent="0.2">
      <c r="A11" s="7">
        <v>16</v>
      </c>
      <c r="B11" s="10">
        <v>107</v>
      </c>
      <c r="C11" s="2">
        <v>410</v>
      </c>
      <c r="D11" s="7">
        <v>16</v>
      </c>
      <c r="E11" s="10">
        <v>550</v>
      </c>
      <c r="F11" s="2">
        <v>696</v>
      </c>
      <c r="G11" s="7">
        <v>16</v>
      </c>
      <c r="H11" s="10">
        <v>2089</v>
      </c>
      <c r="I11" s="2">
        <v>2132</v>
      </c>
      <c r="J11" s="7">
        <v>16</v>
      </c>
      <c r="K11" s="10">
        <v>2357</v>
      </c>
      <c r="L11" s="2">
        <v>2023</v>
      </c>
      <c r="M11" s="31"/>
    </row>
    <row r="12" spans="1:13" ht="15.75" customHeight="1" x14ac:dyDescent="0.2">
      <c r="A12" s="7">
        <v>18</v>
      </c>
      <c r="B12" s="10">
        <v>91</v>
      </c>
      <c r="C12" s="2">
        <v>383</v>
      </c>
      <c r="D12" s="7">
        <v>18</v>
      </c>
      <c r="E12" s="10">
        <v>401</v>
      </c>
      <c r="F12" s="2">
        <v>554</v>
      </c>
      <c r="G12" s="7">
        <v>18</v>
      </c>
      <c r="H12" s="10">
        <v>1992</v>
      </c>
      <c r="I12" s="2">
        <v>1946</v>
      </c>
      <c r="J12" s="7">
        <v>18</v>
      </c>
      <c r="K12" s="10">
        <v>2245</v>
      </c>
      <c r="L12" s="2">
        <v>1953</v>
      </c>
      <c r="M12" s="31"/>
    </row>
    <row r="13" spans="1:13" ht="15.75" customHeight="1" x14ac:dyDescent="0.2">
      <c r="A13" s="7">
        <v>20</v>
      </c>
      <c r="B13" s="10">
        <v>85</v>
      </c>
      <c r="C13" s="2">
        <v>434</v>
      </c>
      <c r="D13" s="7">
        <v>20</v>
      </c>
      <c r="E13" s="10">
        <v>350</v>
      </c>
      <c r="F13" s="2">
        <v>518</v>
      </c>
      <c r="G13" s="7">
        <v>20</v>
      </c>
      <c r="H13" s="10">
        <v>1989</v>
      </c>
      <c r="I13" s="2">
        <v>2010</v>
      </c>
      <c r="J13" s="7">
        <v>20</v>
      </c>
      <c r="K13" s="10">
        <v>2256</v>
      </c>
      <c r="L13" s="2">
        <v>1945</v>
      </c>
      <c r="M13" s="31"/>
    </row>
    <row r="14" spans="1:13" ht="15.75" customHeight="1" x14ac:dyDescent="0.2">
      <c r="A14" s="7">
        <v>22</v>
      </c>
      <c r="B14" s="10">
        <v>36</v>
      </c>
      <c r="C14" s="2">
        <v>537</v>
      </c>
      <c r="D14" s="7">
        <v>22</v>
      </c>
      <c r="E14" s="10">
        <v>271</v>
      </c>
      <c r="F14" s="2">
        <v>390</v>
      </c>
      <c r="G14" s="7">
        <v>22</v>
      </c>
      <c r="H14" s="10">
        <v>1770</v>
      </c>
      <c r="I14" s="2">
        <v>1778</v>
      </c>
      <c r="J14" s="7">
        <v>22</v>
      </c>
      <c r="K14" s="10">
        <v>2069</v>
      </c>
      <c r="L14" s="2">
        <v>1843</v>
      </c>
      <c r="M14" s="31"/>
    </row>
    <row r="15" spans="1:13" ht="15.75" customHeight="1" x14ac:dyDescent="0.2">
      <c r="A15" s="7">
        <v>24</v>
      </c>
      <c r="B15" s="10">
        <v>37</v>
      </c>
      <c r="C15" s="2">
        <v>577</v>
      </c>
      <c r="D15" s="7">
        <v>24</v>
      </c>
      <c r="E15" s="10">
        <v>188</v>
      </c>
      <c r="F15" s="2">
        <v>313</v>
      </c>
      <c r="G15" s="7">
        <v>24</v>
      </c>
      <c r="H15" s="10">
        <v>1472</v>
      </c>
      <c r="I15" s="2">
        <v>1609</v>
      </c>
      <c r="J15" s="7">
        <v>24</v>
      </c>
      <c r="K15" s="10">
        <v>1905</v>
      </c>
      <c r="L15" s="2">
        <v>1704</v>
      </c>
      <c r="M15" s="31"/>
    </row>
    <row r="16" spans="1:13" ht="15.75" customHeight="1" x14ac:dyDescent="0.2">
      <c r="A16" s="7">
        <v>26</v>
      </c>
      <c r="B16" s="10">
        <v>0</v>
      </c>
      <c r="C16" s="2">
        <v>369</v>
      </c>
      <c r="D16" s="7">
        <v>26</v>
      </c>
      <c r="E16" s="10">
        <v>117</v>
      </c>
      <c r="F16" s="2">
        <v>211</v>
      </c>
      <c r="G16" s="7">
        <v>26</v>
      </c>
      <c r="H16" s="10">
        <v>1297</v>
      </c>
      <c r="I16" s="2">
        <v>1415</v>
      </c>
      <c r="J16" s="7">
        <v>26</v>
      </c>
      <c r="K16" s="10">
        <v>1688</v>
      </c>
      <c r="L16" s="2">
        <v>1441</v>
      </c>
      <c r="M16" s="31"/>
    </row>
    <row r="17" spans="1:15" ht="15.75" customHeight="1" x14ac:dyDescent="0.2">
      <c r="A17" s="7">
        <v>28</v>
      </c>
      <c r="B17" s="10">
        <v>4</v>
      </c>
      <c r="C17" s="2">
        <v>267</v>
      </c>
      <c r="D17" s="7">
        <v>28</v>
      </c>
      <c r="E17" s="10">
        <v>70</v>
      </c>
      <c r="F17" s="2">
        <v>208</v>
      </c>
      <c r="G17" s="7">
        <v>28</v>
      </c>
      <c r="H17" s="10">
        <v>1099</v>
      </c>
      <c r="I17" s="2">
        <v>1162</v>
      </c>
      <c r="J17" s="7">
        <v>28</v>
      </c>
      <c r="K17" s="10">
        <v>1468</v>
      </c>
      <c r="L17" s="2">
        <v>1276</v>
      </c>
      <c r="M17" s="31"/>
    </row>
    <row r="18" spans="1:15" ht="15.75" customHeight="1" x14ac:dyDescent="0.2">
      <c r="A18" s="7">
        <v>30</v>
      </c>
      <c r="B18" s="10">
        <v>0</v>
      </c>
      <c r="C18" s="2">
        <v>1333</v>
      </c>
      <c r="D18" s="7">
        <v>30</v>
      </c>
      <c r="E18" s="10">
        <v>64</v>
      </c>
      <c r="F18" s="2">
        <v>129</v>
      </c>
      <c r="G18" s="7">
        <v>30</v>
      </c>
      <c r="H18" s="10">
        <v>1037</v>
      </c>
      <c r="I18" s="2">
        <v>1139</v>
      </c>
      <c r="J18" s="7">
        <v>30</v>
      </c>
      <c r="K18" s="10">
        <v>1639</v>
      </c>
      <c r="L18" s="2">
        <v>1436</v>
      </c>
      <c r="M18" s="31"/>
    </row>
    <row r="19" spans="1:15" ht="17" thickBot="1" x14ac:dyDescent="0.25">
      <c r="A19" s="8">
        <v>32</v>
      </c>
      <c r="B19" s="11">
        <v>0</v>
      </c>
      <c r="C19" s="3">
        <v>220</v>
      </c>
      <c r="D19" s="8">
        <v>32</v>
      </c>
      <c r="E19" s="11">
        <v>0</v>
      </c>
      <c r="F19" s="3">
        <v>0</v>
      </c>
      <c r="G19" s="8">
        <v>32</v>
      </c>
      <c r="H19" s="11">
        <v>39</v>
      </c>
      <c r="I19" s="3">
        <v>49</v>
      </c>
      <c r="J19" s="8">
        <v>32</v>
      </c>
      <c r="K19" s="11">
        <v>56</v>
      </c>
      <c r="L19" s="3">
        <v>47</v>
      </c>
      <c r="M19" s="32"/>
    </row>
    <row r="20" spans="1:15" x14ac:dyDescent="0.2">
      <c r="A20" s="1"/>
      <c r="B20" s="1"/>
      <c r="C20" s="1"/>
      <c r="G20" s="1"/>
      <c r="H20" s="1"/>
      <c r="I20" s="1"/>
      <c r="J20" s="1"/>
      <c r="K20" s="1"/>
      <c r="L20" s="1"/>
      <c r="M20" s="1"/>
      <c r="N20" s="1"/>
      <c r="O20" s="1"/>
    </row>
    <row r="21" spans="1:15" ht="17" thickBo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17" thickBot="1" x14ac:dyDescent="0.25">
      <c r="A22" s="27" t="s">
        <v>0</v>
      </c>
      <c r="B22" s="28"/>
      <c r="C22" s="29"/>
      <c r="D22" s="27" t="s">
        <v>1</v>
      </c>
      <c r="E22" s="28"/>
      <c r="F22" s="29"/>
      <c r="G22" s="27" t="s">
        <v>2</v>
      </c>
      <c r="H22" s="28"/>
      <c r="I22" s="29"/>
      <c r="J22" s="27" t="s">
        <v>3</v>
      </c>
      <c r="K22" s="28"/>
      <c r="L22" s="29"/>
      <c r="M22" s="30" t="s">
        <v>8</v>
      </c>
      <c r="N22" s="1"/>
      <c r="O22" s="1"/>
    </row>
    <row r="23" spans="1:15" ht="17" thickBot="1" x14ac:dyDescent="0.25">
      <c r="A23" s="49" t="s">
        <v>4</v>
      </c>
      <c r="B23" s="5" t="s">
        <v>9</v>
      </c>
      <c r="C23" s="50" t="s">
        <v>10</v>
      </c>
      <c r="D23" s="49" t="s">
        <v>4</v>
      </c>
      <c r="E23" s="5" t="s">
        <v>9</v>
      </c>
      <c r="F23" s="50" t="s">
        <v>10</v>
      </c>
      <c r="G23" s="49" t="s">
        <v>4</v>
      </c>
      <c r="H23" s="5" t="s">
        <v>9</v>
      </c>
      <c r="I23" s="50" t="s">
        <v>10</v>
      </c>
      <c r="J23" s="49" t="s">
        <v>4</v>
      </c>
      <c r="K23" s="5" t="s">
        <v>9</v>
      </c>
      <c r="L23" s="50" t="s">
        <v>10</v>
      </c>
      <c r="M23" s="31"/>
    </row>
    <row r="24" spans="1:15" x14ac:dyDescent="0.2">
      <c r="A24" s="6">
        <v>0</v>
      </c>
      <c r="B24" s="15">
        <v>65.81265012009608</v>
      </c>
      <c r="C24" s="12">
        <v>34.18734987990392</v>
      </c>
      <c r="D24" s="6">
        <v>0</v>
      </c>
      <c r="E24" s="15">
        <v>67.894162575013638</v>
      </c>
      <c r="F24" s="12">
        <v>32.105837424986362</v>
      </c>
      <c r="G24" s="6">
        <v>0</v>
      </c>
      <c r="H24" s="15">
        <v>50</v>
      </c>
      <c r="I24" s="12">
        <v>50</v>
      </c>
      <c r="J24" s="6">
        <v>0</v>
      </c>
      <c r="K24" s="15">
        <v>50</v>
      </c>
      <c r="L24" s="12">
        <v>50</v>
      </c>
      <c r="M24" s="31"/>
    </row>
    <row r="25" spans="1:15" x14ac:dyDescent="0.2">
      <c r="A25" s="7">
        <v>2</v>
      </c>
      <c r="B25" s="16">
        <v>53.461875547765118</v>
      </c>
      <c r="C25" s="13">
        <v>46.538124452234882</v>
      </c>
      <c r="D25" s="7">
        <v>2</v>
      </c>
      <c r="E25" s="16">
        <v>62.519260400616332</v>
      </c>
      <c r="F25" s="13">
        <v>37.480739599383668</v>
      </c>
      <c r="G25" s="7">
        <v>2</v>
      </c>
      <c r="H25" s="16">
        <v>54.55135135135135</v>
      </c>
      <c r="I25" s="13">
        <v>45.44864864864865</v>
      </c>
      <c r="J25" s="7">
        <v>2</v>
      </c>
      <c r="K25" s="16">
        <v>50.478796169630641</v>
      </c>
      <c r="L25" s="13">
        <v>49.521203830369359</v>
      </c>
      <c r="M25" s="31"/>
    </row>
    <row r="26" spans="1:15" x14ac:dyDescent="0.2">
      <c r="A26" s="7">
        <v>4</v>
      </c>
      <c r="B26" s="16">
        <v>15.618986529826811</v>
      </c>
      <c r="C26" s="13">
        <v>84.381013470173187</v>
      </c>
      <c r="D26" s="7">
        <v>4</v>
      </c>
      <c r="E26" s="16">
        <v>55.181576616474757</v>
      </c>
      <c r="F26" s="13">
        <v>44.818423383525243</v>
      </c>
      <c r="G26" s="7">
        <v>4</v>
      </c>
      <c r="H26" s="16">
        <v>47.841159785691772</v>
      </c>
      <c r="I26" s="13">
        <v>52.158840214308228</v>
      </c>
      <c r="J26" s="7">
        <v>4</v>
      </c>
      <c r="K26" s="16">
        <v>48.424437299035368</v>
      </c>
      <c r="L26" s="13">
        <v>51.575562700964632</v>
      </c>
      <c r="M26" s="31"/>
    </row>
    <row r="27" spans="1:15" x14ac:dyDescent="0.2">
      <c r="A27" s="7">
        <v>6</v>
      </c>
      <c r="B27" s="16">
        <v>15.957446808510639</v>
      </c>
      <c r="C27" s="13">
        <v>84.042553191489361</v>
      </c>
      <c r="D27" s="7">
        <v>6</v>
      </c>
      <c r="E27" s="16">
        <v>53.039832285115303</v>
      </c>
      <c r="F27" s="13">
        <v>46.960167714884697</v>
      </c>
      <c r="G27" s="7">
        <v>6</v>
      </c>
      <c r="H27" s="16">
        <v>53.206283801184654</v>
      </c>
      <c r="I27" s="13">
        <v>46.793716198815346</v>
      </c>
      <c r="J27" s="7">
        <v>6</v>
      </c>
      <c r="K27" s="16">
        <v>53.756640526182643</v>
      </c>
      <c r="L27" s="13">
        <v>46.243359473817357</v>
      </c>
      <c r="M27" s="31"/>
    </row>
    <row r="28" spans="1:15" x14ac:dyDescent="0.2">
      <c r="A28" s="7">
        <v>8</v>
      </c>
      <c r="B28" s="16">
        <v>40.772014475271412</v>
      </c>
      <c r="C28" s="13">
        <v>59.227985524728588</v>
      </c>
      <c r="D28" s="7">
        <v>8</v>
      </c>
      <c r="E28" s="16">
        <v>55.782312925170068</v>
      </c>
      <c r="F28" s="13">
        <v>44.217687074829932</v>
      </c>
      <c r="G28" s="7">
        <v>8</v>
      </c>
      <c r="H28" s="16">
        <v>51.863354037267079</v>
      </c>
      <c r="I28" s="13">
        <v>48.136645962732921</v>
      </c>
      <c r="J28" s="7">
        <v>8</v>
      </c>
      <c r="K28" s="16">
        <v>54.158745247148289</v>
      </c>
      <c r="L28" s="13">
        <v>45.841254752851711</v>
      </c>
      <c r="M28" s="31"/>
    </row>
    <row r="29" spans="1:15" x14ac:dyDescent="0.2">
      <c r="A29" s="7">
        <v>10</v>
      </c>
      <c r="B29" s="16">
        <v>30.44077134986226</v>
      </c>
      <c r="C29" s="13">
        <v>69.55922865013774</v>
      </c>
      <c r="D29" s="7">
        <v>10</v>
      </c>
      <c r="E29" s="16">
        <v>50.365319045299564</v>
      </c>
      <c r="F29" s="13">
        <v>49.634680954700436</v>
      </c>
      <c r="G29" s="7">
        <v>10</v>
      </c>
      <c r="H29" s="16">
        <v>51.029521210617716</v>
      </c>
      <c r="I29" s="13">
        <v>48.970478789382284</v>
      </c>
      <c r="J29" s="7">
        <v>10</v>
      </c>
      <c r="K29" s="16">
        <v>52.661646325629704</v>
      </c>
      <c r="L29" s="13">
        <v>47.338353674370296</v>
      </c>
      <c r="M29" s="31"/>
    </row>
    <row r="30" spans="1:15" x14ac:dyDescent="0.2">
      <c r="A30" s="7">
        <v>12</v>
      </c>
      <c r="B30" s="16">
        <v>33.711507293354941</v>
      </c>
      <c r="C30" s="13">
        <v>66.288492706645059</v>
      </c>
      <c r="D30" s="7">
        <v>12</v>
      </c>
      <c r="E30" s="16">
        <v>48.277945619335348</v>
      </c>
      <c r="F30" s="13">
        <v>51.722054380664652</v>
      </c>
      <c r="G30" s="7">
        <v>12</v>
      </c>
      <c r="H30" s="16">
        <v>51.08588351431392</v>
      </c>
      <c r="I30" s="13">
        <v>48.91411648568608</v>
      </c>
      <c r="J30" s="7">
        <v>12</v>
      </c>
      <c r="K30" s="16">
        <v>54.195630585898712</v>
      </c>
      <c r="L30" s="13">
        <v>45.804369414101288</v>
      </c>
      <c r="M30" s="31"/>
    </row>
    <row r="31" spans="1:15" x14ac:dyDescent="0.2">
      <c r="A31" s="7">
        <v>14</v>
      </c>
      <c r="B31" s="16">
        <v>24.09090909090909</v>
      </c>
      <c r="C31" s="13">
        <v>75.909090909090907</v>
      </c>
      <c r="D31" s="7">
        <v>14</v>
      </c>
      <c r="E31" s="16">
        <v>45.155393053016454</v>
      </c>
      <c r="F31" s="13">
        <v>54.844606946983546</v>
      </c>
      <c r="G31" s="7">
        <v>14</v>
      </c>
      <c r="H31" s="16">
        <v>52.532699167657547</v>
      </c>
      <c r="I31" s="13">
        <v>47.467300832342453</v>
      </c>
      <c r="J31" s="7">
        <v>14</v>
      </c>
      <c r="K31" s="16">
        <v>54.026766846677624</v>
      </c>
      <c r="L31" s="13">
        <v>45.973233153322376</v>
      </c>
      <c r="M31" s="31"/>
    </row>
    <row r="32" spans="1:15" x14ac:dyDescent="0.2">
      <c r="A32" s="7">
        <v>16</v>
      </c>
      <c r="B32" s="16">
        <v>20.696324951644101</v>
      </c>
      <c r="C32" s="13">
        <v>79.303675048355899</v>
      </c>
      <c r="D32" s="7">
        <v>16</v>
      </c>
      <c r="E32" s="16">
        <v>44.141252006420544</v>
      </c>
      <c r="F32" s="13">
        <v>55.858747993579456</v>
      </c>
      <c r="G32" s="7">
        <v>16</v>
      </c>
      <c r="H32" s="16">
        <v>49.49064202795546</v>
      </c>
      <c r="I32" s="13">
        <v>50.50935797204454</v>
      </c>
      <c r="J32" s="7">
        <v>16</v>
      </c>
      <c r="K32" s="16">
        <v>53.812785388127857</v>
      </c>
      <c r="L32" s="13">
        <v>46.187214611872143</v>
      </c>
      <c r="M32" s="31"/>
    </row>
    <row r="33" spans="1:13" x14ac:dyDescent="0.2">
      <c r="A33" s="7">
        <v>18</v>
      </c>
      <c r="B33" s="16">
        <v>19.19831223628692</v>
      </c>
      <c r="C33" s="13">
        <v>80.801687763713076</v>
      </c>
      <c r="D33" s="7">
        <v>18</v>
      </c>
      <c r="E33" s="16">
        <v>41.989528795811516</v>
      </c>
      <c r="F33" s="13">
        <v>58.010471204188484</v>
      </c>
      <c r="G33" s="7">
        <v>18</v>
      </c>
      <c r="H33" s="16">
        <v>50.584052818689692</v>
      </c>
      <c r="I33" s="13">
        <v>49.415947181310308</v>
      </c>
      <c r="J33" s="7">
        <v>18</v>
      </c>
      <c r="K33" s="16">
        <v>53.477846593616007</v>
      </c>
      <c r="L33" s="13">
        <v>46.522153406383993</v>
      </c>
      <c r="M33" s="31"/>
    </row>
    <row r="34" spans="1:13" x14ac:dyDescent="0.2">
      <c r="A34" s="7">
        <v>20</v>
      </c>
      <c r="B34" s="16">
        <v>16.377649325626205</v>
      </c>
      <c r="C34" s="13">
        <v>83.622350674373791</v>
      </c>
      <c r="D34" s="7">
        <v>20</v>
      </c>
      <c r="E34" s="16">
        <v>40.322580645161288</v>
      </c>
      <c r="F34" s="13">
        <v>59.677419354838712</v>
      </c>
      <c r="G34" s="7">
        <v>20</v>
      </c>
      <c r="H34" s="16">
        <v>49.737434358589645</v>
      </c>
      <c r="I34" s="13">
        <v>50.262565641410355</v>
      </c>
      <c r="J34" s="7">
        <v>20</v>
      </c>
      <c r="K34" s="16">
        <v>53.70149964294216</v>
      </c>
      <c r="L34" s="13">
        <v>46.29850035705784</v>
      </c>
      <c r="M34" s="31"/>
    </row>
    <row r="35" spans="1:13" x14ac:dyDescent="0.2">
      <c r="A35" s="7">
        <v>22</v>
      </c>
      <c r="B35" s="16">
        <v>6.2827225130890056</v>
      </c>
      <c r="C35" s="13">
        <v>93.717277486911001</v>
      </c>
      <c r="D35" s="7">
        <v>22</v>
      </c>
      <c r="E35" s="16">
        <v>40.998487140695914</v>
      </c>
      <c r="F35" s="13">
        <v>59.001512859304086</v>
      </c>
      <c r="G35" s="7">
        <v>22</v>
      </c>
      <c r="H35" s="16">
        <v>49.887260428410372</v>
      </c>
      <c r="I35" s="13">
        <v>50.112739571589628</v>
      </c>
      <c r="J35" s="7">
        <v>22</v>
      </c>
      <c r="K35" s="16">
        <v>52.888548057259712</v>
      </c>
      <c r="L35" s="13">
        <v>47.111451942740288</v>
      </c>
      <c r="M35" s="31"/>
    </row>
    <row r="36" spans="1:13" x14ac:dyDescent="0.2">
      <c r="A36" s="7">
        <v>24</v>
      </c>
      <c r="B36" s="16">
        <v>6.0260586319218241</v>
      </c>
      <c r="C36" s="13">
        <v>93.973941368078172</v>
      </c>
      <c r="D36" s="7">
        <v>24</v>
      </c>
      <c r="E36" s="16">
        <v>37.5249500998004</v>
      </c>
      <c r="F36" s="13">
        <v>62.4750499001996</v>
      </c>
      <c r="G36" s="7">
        <v>24</v>
      </c>
      <c r="H36" s="16">
        <v>47.7766958779617</v>
      </c>
      <c r="I36" s="13">
        <v>52.2233041220383</v>
      </c>
      <c r="J36" s="7">
        <v>24</v>
      </c>
      <c r="K36" s="16">
        <v>52.78470490440565</v>
      </c>
      <c r="L36" s="13">
        <v>47.21529509559435</v>
      </c>
      <c r="M36" s="31"/>
    </row>
    <row r="37" spans="1:13" x14ac:dyDescent="0.2">
      <c r="A37" s="7">
        <v>26</v>
      </c>
      <c r="B37" s="16">
        <v>0</v>
      </c>
      <c r="C37" s="13">
        <v>100</v>
      </c>
      <c r="D37" s="7">
        <v>26</v>
      </c>
      <c r="E37" s="16">
        <v>35.670731707317074</v>
      </c>
      <c r="F37" s="13">
        <v>64.329268292682926</v>
      </c>
      <c r="G37" s="7">
        <v>26</v>
      </c>
      <c r="H37" s="16">
        <v>47.82448377581121</v>
      </c>
      <c r="I37" s="13">
        <v>52.17551622418879</v>
      </c>
      <c r="J37" s="7">
        <v>26</v>
      </c>
      <c r="K37" s="16">
        <v>53.946947906679448</v>
      </c>
      <c r="L37" s="13">
        <v>46.053052093320552</v>
      </c>
      <c r="M37" s="31"/>
    </row>
    <row r="38" spans="1:13" x14ac:dyDescent="0.2">
      <c r="A38" s="7">
        <v>28</v>
      </c>
      <c r="B38" s="16">
        <v>1.4760147601476015</v>
      </c>
      <c r="C38" s="13">
        <v>98.523985239852394</v>
      </c>
      <c r="D38" s="7">
        <v>28</v>
      </c>
      <c r="E38" s="16">
        <v>25.179856115107913</v>
      </c>
      <c r="F38" s="13">
        <v>74.82014388489209</v>
      </c>
      <c r="G38" s="7">
        <v>28</v>
      </c>
      <c r="H38" s="16">
        <v>48.606811145510839</v>
      </c>
      <c r="I38" s="13">
        <v>51.393188854489161</v>
      </c>
      <c r="J38" s="7">
        <v>28</v>
      </c>
      <c r="K38" s="16">
        <v>53.498542274052475</v>
      </c>
      <c r="L38" s="13">
        <v>46.501457725947525</v>
      </c>
      <c r="M38" s="31"/>
    </row>
    <row r="39" spans="1:13" x14ac:dyDescent="0.2">
      <c r="A39" s="7">
        <v>30</v>
      </c>
      <c r="B39" s="16">
        <v>0</v>
      </c>
      <c r="C39" s="13">
        <v>100</v>
      </c>
      <c r="D39" s="7">
        <v>30</v>
      </c>
      <c r="E39" s="16">
        <v>33.160621761658028</v>
      </c>
      <c r="F39" s="13">
        <v>66.839378238341965</v>
      </c>
      <c r="G39" s="7">
        <v>30</v>
      </c>
      <c r="H39" s="16">
        <v>47.65625</v>
      </c>
      <c r="I39" s="13">
        <v>52.34375</v>
      </c>
      <c r="J39" s="7">
        <v>30</v>
      </c>
      <c r="K39" s="16">
        <v>53.300813008130085</v>
      </c>
      <c r="L39" s="13">
        <v>46.699186991869915</v>
      </c>
      <c r="M39" s="31"/>
    </row>
    <row r="40" spans="1:13" ht="17" thickBot="1" x14ac:dyDescent="0.25">
      <c r="A40" s="8">
        <v>32</v>
      </c>
      <c r="B40" s="17">
        <v>0</v>
      </c>
      <c r="C40" s="14">
        <v>100</v>
      </c>
      <c r="D40" s="8">
        <v>32</v>
      </c>
      <c r="E40" s="17">
        <v>0</v>
      </c>
      <c r="F40" s="14">
        <v>0</v>
      </c>
      <c r="G40" s="8">
        <v>32</v>
      </c>
      <c r="H40" s="17">
        <v>44.31818181818182</v>
      </c>
      <c r="I40" s="14">
        <v>55.68181818181818</v>
      </c>
      <c r="J40" s="8">
        <v>32</v>
      </c>
      <c r="K40" s="17">
        <v>54.368932038834949</v>
      </c>
      <c r="L40" s="14">
        <v>45.631067961165051</v>
      </c>
      <c r="M40" s="32"/>
    </row>
  </sheetData>
  <mergeCells count="10">
    <mergeCell ref="A1:C1"/>
    <mergeCell ref="D1:F1"/>
    <mergeCell ref="G1:I1"/>
    <mergeCell ref="J1:L1"/>
    <mergeCell ref="M1:M19"/>
    <mergeCell ref="A22:C22"/>
    <mergeCell ref="D22:F22"/>
    <mergeCell ref="G22:I22"/>
    <mergeCell ref="J22:L22"/>
    <mergeCell ref="M22:M40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K279a + SH1000 (1. replicate)</vt:lpstr>
      <vt:lpstr>K279a + SH1000 (2. replicate)</vt:lpstr>
      <vt:lpstr>K279a + SH1000 (3. replicate)</vt:lpstr>
      <vt:lpstr>K279a + PAO1 (1. replicate)</vt:lpstr>
      <vt:lpstr>K279a + PAO1 (2. replicate)</vt:lpstr>
      <vt:lpstr>K279a + PAO1 (3. replicat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oll</dc:creator>
  <cp:lastModifiedBy>Raphael Moll</cp:lastModifiedBy>
  <dcterms:created xsi:type="dcterms:W3CDTF">2025-06-29T04:43:33Z</dcterms:created>
  <dcterms:modified xsi:type="dcterms:W3CDTF">2025-10-04T15:49:22Z</dcterms:modified>
</cp:coreProperties>
</file>